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anuskripte\Buoyancy\Einreichen\Supplements\"/>
    </mc:Choice>
  </mc:AlternateContent>
  <xr:revisionPtr revIDLastSave="0" documentId="13_ncr:1_{D30DFBBB-CF0D-4894-9F3B-4AE1C70F126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Whole_dataset" sheetId="1" r:id="rId1"/>
    <sheet name="Readme_Wholedata" sheetId="8" r:id="rId2"/>
    <sheet name="Calculations" sheetId="2" r:id="rId3"/>
    <sheet name="Readme_Calculations" sheetId="9" r:id="rId4"/>
    <sheet name="Progression_curve" sheetId="6" r:id="rId5"/>
    <sheet name="Readme_Progression" sheetId="10" r:id="rId6"/>
    <sheet name="Statistics" sheetId="3" r:id="rId7"/>
    <sheet name="Readme_Statistics" sheetId="11" r:id="rId8"/>
    <sheet name="ANOVA" sheetId="7" r:id="rId9"/>
    <sheet name="Readme_ANOVA" sheetId="12" r:id="rId10"/>
    <sheet name="Calibration_alu" sheetId="4" r:id="rId11"/>
    <sheet name="Readme_Calibrationalu" sheetId="13" r:id="rId12"/>
    <sheet name="Calibration_wire" sheetId="5" r:id="rId13"/>
    <sheet name="Readme_Calibrationwire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6" l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2" i="6"/>
  <c r="G41" i="6"/>
  <c r="H41" i="6" s="1"/>
  <c r="I41" i="6" s="1"/>
  <c r="K41" i="6" s="1"/>
  <c r="G47" i="6"/>
  <c r="H47" i="6" s="1"/>
  <c r="I47" i="6" s="1"/>
  <c r="K47" i="6" s="1"/>
  <c r="G49" i="6"/>
  <c r="H49" i="6" s="1"/>
  <c r="I49" i="6" s="1"/>
  <c r="K49" i="6" s="1"/>
  <c r="G55" i="6"/>
  <c r="H55" i="6" s="1"/>
  <c r="I55" i="6" s="1"/>
  <c r="K55" i="6" s="1"/>
  <c r="G57" i="6"/>
  <c r="H57" i="6" s="1"/>
  <c r="I57" i="6" s="1"/>
  <c r="K57" i="6" s="1"/>
  <c r="D39" i="6"/>
  <c r="D40" i="6"/>
  <c r="D41" i="6"/>
  <c r="D42" i="6"/>
  <c r="D43" i="6"/>
  <c r="G43" i="6" s="1"/>
  <c r="H43" i="6" s="1"/>
  <c r="I43" i="6" s="1"/>
  <c r="K43" i="6" s="1"/>
  <c r="D44" i="6"/>
  <c r="D45" i="6"/>
  <c r="G45" i="6" s="1"/>
  <c r="H45" i="6" s="1"/>
  <c r="I45" i="6" s="1"/>
  <c r="K45" i="6" s="1"/>
  <c r="D46" i="6"/>
  <c r="G46" i="6" s="1"/>
  <c r="H46" i="6" s="1"/>
  <c r="I46" i="6" s="1"/>
  <c r="K46" i="6" s="1"/>
  <c r="D47" i="6"/>
  <c r="D48" i="6"/>
  <c r="G48" i="6" s="1"/>
  <c r="H48" i="6" s="1"/>
  <c r="I48" i="6" s="1"/>
  <c r="K48" i="6" s="1"/>
  <c r="D49" i="6"/>
  <c r="D50" i="6"/>
  <c r="D51" i="6"/>
  <c r="G51" i="6" s="1"/>
  <c r="H51" i="6" s="1"/>
  <c r="I51" i="6" s="1"/>
  <c r="K51" i="6" s="1"/>
  <c r="D52" i="6"/>
  <c r="D53" i="6"/>
  <c r="G53" i="6" s="1"/>
  <c r="H53" i="6" s="1"/>
  <c r="I53" i="6" s="1"/>
  <c r="K53" i="6" s="1"/>
  <c r="D54" i="6"/>
  <c r="G54" i="6" s="1"/>
  <c r="H54" i="6" s="1"/>
  <c r="I54" i="6" s="1"/>
  <c r="K54" i="6" s="1"/>
  <c r="D55" i="6"/>
  <c r="D56" i="6"/>
  <c r="G56" i="6" s="1"/>
  <c r="H56" i="6" s="1"/>
  <c r="I56" i="6" s="1"/>
  <c r="K56" i="6" s="1"/>
  <c r="D57" i="6"/>
  <c r="D58" i="6"/>
  <c r="G39" i="6"/>
  <c r="H39" i="6" s="1"/>
  <c r="I39" i="6" s="1"/>
  <c r="K39" i="6" s="1"/>
  <c r="D38" i="6"/>
  <c r="G38" i="6" s="1"/>
  <c r="H38" i="6" s="1"/>
  <c r="I38" i="6" s="1"/>
  <c r="K38" i="6" s="1"/>
  <c r="D37" i="6"/>
  <c r="G37" i="6" s="1"/>
  <c r="H37" i="6" s="1"/>
  <c r="I37" i="6" s="1"/>
  <c r="K37" i="6" s="1"/>
  <c r="D36" i="6"/>
  <c r="D35" i="6"/>
  <c r="G35" i="6" s="1"/>
  <c r="H35" i="6" s="1"/>
  <c r="I35" i="6" s="1"/>
  <c r="K35" i="6" s="1"/>
  <c r="D34" i="6"/>
  <c r="G34" i="6" s="1"/>
  <c r="H34" i="6" s="1"/>
  <c r="I34" i="6" s="1"/>
  <c r="K34" i="6" s="1"/>
  <c r="D33" i="6"/>
  <c r="G33" i="6" s="1"/>
  <c r="H33" i="6" s="1"/>
  <c r="I33" i="6" s="1"/>
  <c r="K33" i="6" s="1"/>
  <c r="D32" i="6"/>
  <c r="G32" i="6" s="1"/>
  <c r="H32" i="6" s="1"/>
  <c r="I32" i="6" s="1"/>
  <c r="K32" i="6" s="1"/>
  <c r="D31" i="6"/>
  <c r="G31" i="6" s="1"/>
  <c r="H31" i="6" s="1"/>
  <c r="I31" i="6" s="1"/>
  <c r="K31" i="6" s="1"/>
  <c r="D30" i="6"/>
  <c r="G30" i="6" s="1"/>
  <c r="H30" i="6" s="1"/>
  <c r="I30" i="6" s="1"/>
  <c r="K30" i="6" s="1"/>
  <c r="D29" i="6"/>
  <c r="G29" i="6" s="1"/>
  <c r="H29" i="6" s="1"/>
  <c r="I29" i="6" s="1"/>
  <c r="K29" i="6" s="1"/>
  <c r="D28" i="6"/>
  <c r="G28" i="6" s="1"/>
  <c r="H28" i="6" s="1"/>
  <c r="I28" i="6" s="1"/>
  <c r="K28" i="6" s="1"/>
  <c r="D27" i="6"/>
  <c r="G27" i="6" s="1"/>
  <c r="H27" i="6" s="1"/>
  <c r="I27" i="6" s="1"/>
  <c r="K27" i="6" s="1"/>
  <c r="D26" i="6"/>
  <c r="G26" i="6" s="1"/>
  <c r="H26" i="6" s="1"/>
  <c r="I26" i="6" s="1"/>
  <c r="K26" i="6" s="1"/>
  <c r="D25" i="6"/>
  <c r="G25" i="6" s="1"/>
  <c r="H25" i="6" s="1"/>
  <c r="I25" i="6" s="1"/>
  <c r="K25" i="6" s="1"/>
  <c r="D24" i="6"/>
  <c r="G24" i="6" s="1"/>
  <c r="H24" i="6" s="1"/>
  <c r="I24" i="6" s="1"/>
  <c r="K24" i="6" s="1"/>
  <c r="D23" i="6"/>
  <c r="G23" i="6" s="1"/>
  <c r="H23" i="6" s="1"/>
  <c r="I23" i="6" s="1"/>
  <c r="K23" i="6" s="1"/>
  <c r="D22" i="6"/>
  <c r="G22" i="6" s="1"/>
  <c r="H22" i="6" s="1"/>
  <c r="I22" i="6" s="1"/>
  <c r="K22" i="6" s="1"/>
  <c r="D21" i="6"/>
  <c r="G21" i="6" s="1"/>
  <c r="H21" i="6" s="1"/>
  <c r="I21" i="6" s="1"/>
  <c r="K21" i="6" s="1"/>
  <c r="D20" i="6"/>
  <c r="G20" i="6" s="1"/>
  <c r="H20" i="6" s="1"/>
  <c r="I20" i="6" s="1"/>
  <c r="K20" i="6" s="1"/>
  <c r="D19" i="6"/>
  <c r="G19" i="6" s="1"/>
  <c r="H19" i="6" s="1"/>
  <c r="I19" i="6" s="1"/>
  <c r="K19" i="6" s="1"/>
  <c r="D18" i="6"/>
  <c r="G18" i="6" s="1"/>
  <c r="H18" i="6" s="1"/>
  <c r="I18" i="6" s="1"/>
  <c r="K18" i="6" s="1"/>
  <c r="D17" i="6"/>
  <c r="G17" i="6" s="1"/>
  <c r="H17" i="6" s="1"/>
  <c r="I17" i="6" s="1"/>
  <c r="K17" i="6" s="1"/>
  <c r="D16" i="6"/>
  <c r="G16" i="6" s="1"/>
  <c r="H16" i="6" s="1"/>
  <c r="I16" i="6" s="1"/>
  <c r="K16" i="6" s="1"/>
  <c r="D15" i="6"/>
  <c r="G15" i="6" s="1"/>
  <c r="H15" i="6" s="1"/>
  <c r="I15" i="6" s="1"/>
  <c r="K15" i="6" s="1"/>
  <c r="D14" i="6"/>
  <c r="G14" i="6" s="1"/>
  <c r="H14" i="6" s="1"/>
  <c r="I14" i="6" s="1"/>
  <c r="K14" i="6" s="1"/>
  <c r="D13" i="6"/>
  <c r="G13" i="6" s="1"/>
  <c r="H13" i="6" s="1"/>
  <c r="I13" i="6" s="1"/>
  <c r="K13" i="6" s="1"/>
  <c r="D12" i="6"/>
  <c r="G12" i="6" s="1"/>
  <c r="H12" i="6" s="1"/>
  <c r="I12" i="6" s="1"/>
  <c r="K12" i="6" s="1"/>
  <c r="D11" i="6"/>
  <c r="G11" i="6" s="1"/>
  <c r="H11" i="6" s="1"/>
  <c r="I11" i="6" s="1"/>
  <c r="K11" i="6" s="1"/>
  <c r="D10" i="6"/>
  <c r="G10" i="6" s="1"/>
  <c r="H10" i="6" s="1"/>
  <c r="I10" i="6" s="1"/>
  <c r="K10" i="6" s="1"/>
  <c r="D9" i="6"/>
  <c r="G9" i="6" s="1"/>
  <c r="H9" i="6" s="1"/>
  <c r="I9" i="6" s="1"/>
  <c r="K9" i="6" s="1"/>
  <c r="D8" i="6"/>
  <c r="G8" i="6" s="1"/>
  <c r="H8" i="6" s="1"/>
  <c r="I8" i="6" s="1"/>
  <c r="K8" i="6" s="1"/>
  <c r="D7" i="6"/>
  <c r="G7" i="6" s="1"/>
  <c r="H7" i="6" s="1"/>
  <c r="I7" i="6" s="1"/>
  <c r="K7" i="6" s="1"/>
  <c r="D6" i="6"/>
  <c r="G6" i="6" s="1"/>
  <c r="H6" i="6" s="1"/>
  <c r="I6" i="6" s="1"/>
  <c r="K6" i="6" s="1"/>
  <c r="D5" i="6"/>
  <c r="G5" i="6" s="1"/>
  <c r="H5" i="6" s="1"/>
  <c r="I5" i="6" s="1"/>
  <c r="K5" i="6" s="1"/>
  <c r="D4" i="6"/>
  <c r="G4" i="6" s="1"/>
  <c r="H4" i="6" s="1"/>
  <c r="I4" i="6" s="1"/>
  <c r="K4" i="6" s="1"/>
  <c r="D3" i="6"/>
  <c r="G3" i="6" s="1"/>
  <c r="H3" i="6" s="1"/>
  <c r="I3" i="6" s="1"/>
  <c r="K3" i="6" s="1"/>
  <c r="D2" i="6"/>
  <c r="J26" i="1"/>
  <c r="E9" i="5"/>
  <c r="E10" i="5"/>
  <c r="F10" i="5" s="1"/>
  <c r="H10" i="5" s="1"/>
  <c r="I10" i="5" s="1"/>
  <c r="J10" i="5" s="1"/>
  <c r="E11" i="5"/>
  <c r="F11" i="5" s="1"/>
  <c r="H11" i="5" s="1"/>
  <c r="I11" i="5" s="1"/>
  <c r="J11" i="5" s="1"/>
  <c r="E12" i="5"/>
  <c r="F12" i="5" s="1"/>
  <c r="H12" i="5" s="1"/>
  <c r="I12" i="5" s="1"/>
  <c r="J12" i="5" s="1"/>
  <c r="E13" i="5"/>
  <c r="F13" i="5" s="1"/>
  <c r="H13" i="5" s="1"/>
  <c r="I13" i="5" s="1"/>
  <c r="J13" i="5" s="1"/>
  <c r="E14" i="5"/>
  <c r="F14" i="5" s="1"/>
  <c r="H14" i="5" s="1"/>
  <c r="I14" i="5" s="1"/>
  <c r="J14" i="5" s="1"/>
  <c r="E15" i="5"/>
  <c r="F15" i="5" s="1"/>
  <c r="H15" i="5" s="1"/>
  <c r="I15" i="5" s="1"/>
  <c r="J15" i="5" s="1"/>
  <c r="E16" i="5"/>
  <c r="F16" i="5" s="1"/>
  <c r="H16" i="5" s="1"/>
  <c r="I16" i="5" s="1"/>
  <c r="J16" i="5" s="1"/>
  <c r="E6" i="5"/>
  <c r="F6" i="5" s="1"/>
  <c r="H6" i="5" s="1"/>
  <c r="I6" i="5" s="1"/>
  <c r="J6" i="5" s="1"/>
  <c r="E7" i="5"/>
  <c r="F7" i="5" s="1"/>
  <c r="H7" i="5" s="1"/>
  <c r="I7" i="5" s="1"/>
  <c r="J7" i="5" s="1"/>
  <c r="E8" i="5"/>
  <c r="F8" i="5" s="1"/>
  <c r="H8" i="5" s="1"/>
  <c r="I8" i="5" s="1"/>
  <c r="J8" i="5" s="1"/>
  <c r="F9" i="5"/>
  <c r="H9" i="5" s="1"/>
  <c r="I9" i="5" s="1"/>
  <c r="J9" i="5" s="1"/>
  <c r="E5" i="5"/>
  <c r="E4" i="5"/>
  <c r="F4" i="5" s="1"/>
  <c r="H4" i="5" s="1"/>
  <c r="I4" i="5" s="1"/>
  <c r="J4" i="5" s="1"/>
  <c r="E3" i="5"/>
  <c r="F3" i="5" s="1"/>
  <c r="H3" i="5" s="1"/>
  <c r="I3" i="5" s="1"/>
  <c r="J3" i="5" s="1"/>
  <c r="E2" i="5"/>
  <c r="F2" i="5" s="1"/>
  <c r="H2" i="5" s="1"/>
  <c r="I2" i="5" s="1"/>
  <c r="J2" i="5" s="1"/>
  <c r="G36" i="6" l="1"/>
  <c r="H36" i="6" s="1"/>
  <c r="I36" i="6" s="1"/>
  <c r="K36" i="6" s="1"/>
  <c r="G52" i="6"/>
  <c r="H52" i="6" s="1"/>
  <c r="I52" i="6" s="1"/>
  <c r="K52" i="6" s="1"/>
  <c r="G44" i="6"/>
  <c r="H44" i="6" s="1"/>
  <c r="I44" i="6" s="1"/>
  <c r="K44" i="6" s="1"/>
  <c r="G50" i="6"/>
  <c r="H50" i="6" s="1"/>
  <c r="I50" i="6" s="1"/>
  <c r="K50" i="6" s="1"/>
  <c r="G58" i="6"/>
  <c r="H58" i="6" s="1"/>
  <c r="I58" i="6" s="1"/>
  <c r="K58" i="6" s="1"/>
  <c r="G42" i="6"/>
  <c r="H42" i="6" s="1"/>
  <c r="I42" i="6" s="1"/>
  <c r="K42" i="6" s="1"/>
  <c r="G2" i="6"/>
  <c r="H2" i="6" s="1"/>
  <c r="I2" i="6" s="1"/>
  <c r="K2" i="6" s="1"/>
  <c r="G40" i="6"/>
  <c r="H40" i="6" s="1"/>
  <c r="I40" i="6" s="1"/>
  <c r="K40" i="6" s="1"/>
  <c r="F5" i="5"/>
  <c r="H5" i="5" s="1"/>
  <c r="I5" i="5" s="1"/>
  <c r="J5" i="5" s="1"/>
  <c r="F33" i="2"/>
  <c r="F34" i="2"/>
  <c r="G34" i="2" s="1"/>
  <c r="I34" i="2" s="1"/>
  <c r="J34" i="2" s="1"/>
  <c r="K34" i="2" s="1"/>
  <c r="M34" i="2" s="1"/>
  <c r="F35" i="2"/>
  <c r="G35" i="2" s="1"/>
  <c r="I35" i="2" s="1"/>
  <c r="J35" i="2" s="1"/>
  <c r="K35" i="2" s="1"/>
  <c r="M35" i="2" s="1"/>
  <c r="F36" i="2"/>
  <c r="G36" i="2" s="1"/>
  <c r="I36" i="2" s="1"/>
  <c r="J36" i="2" s="1"/>
  <c r="K36" i="2" s="1"/>
  <c r="M36" i="2" s="1"/>
  <c r="F37" i="2"/>
  <c r="G37" i="2" s="1"/>
  <c r="I37" i="2" s="1"/>
  <c r="J37" i="2" s="1"/>
  <c r="K37" i="2" s="1"/>
  <c r="M37" i="2" s="1"/>
  <c r="F38" i="2"/>
  <c r="G38" i="2" s="1"/>
  <c r="I38" i="2" s="1"/>
  <c r="J38" i="2" s="1"/>
  <c r="K38" i="2" s="1"/>
  <c r="M38" i="2" s="1"/>
  <c r="F39" i="2"/>
  <c r="G39" i="2" s="1"/>
  <c r="I39" i="2" s="1"/>
  <c r="J39" i="2" s="1"/>
  <c r="K39" i="2" s="1"/>
  <c r="M39" i="2" s="1"/>
  <c r="F40" i="2"/>
  <c r="G40" i="2" s="1"/>
  <c r="I40" i="2" s="1"/>
  <c r="J40" i="2" s="1"/>
  <c r="K40" i="2" s="1"/>
  <c r="M40" i="2" s="1"/>
  <c r="G33" i="2"/>
  <c r="I33" i="2" s="1"/>
  <c r="J33" i="2" s="1"/>
  <c r="K33" i="2" s="1"/>
  <c r="M33" i="2" s="1"/>
  <c r="F32" i="2"/>
  <c r="G32" i="2" s="1"/>
  <c r="I32" i="2" s="1"/>
  <c r="J32" i="2" s="1"/>
  <c r="K32" i="2" s="1"/>
  <c r="M32" i="2" s="1"/>
  <c r="D11" i="4"/>
  <c r="J10" i="4"/>
  <c r="I10" i="4"/>
  <c r="G10" i="4"/>
  <c r="D10" i="4"/>
  <c r="K10" i="4" s="1"/>
  <c r="D9" i="4"/>
  <c r="J8" i="4"/>
  <c r="K8" i="4" s="1"/>
  <c r="I8" i="4"/>
  <c r="G8" i="4"/>
  <c r="D8" i="4"/>
  <c r="D7" i="4"/>
  <c r="J6" i="4"/>
  <c r="K6" i="4" s="1"/>
  <c r="I6" i="4"/>
  <c r="G6" i="4"/>
  <c r="D6" i="4"/>
  <c r="D5" i="4"/>
  <c r="J4" i="4"/>
  <c r="K4" i="4" s="1"/>
  <c r="I4" i="4"/>
  <c r="G4" i="4"/>
  <c r="D4" i="4"/>
  <c r="D3" i="4"/>
  <c r="J2" i="4"/>
  <c r="K2" i="4" s="1"/>
  <c r="I2" i="4"/>
  <c r="G2" i="4"/>
  <c r="D2" i="4"/>
  <c r="F31" i="2"/>
  <c r="G31" i="2" s="1"/>
  <c r="I31" i="2" s="1"/>
  <c r="J31" i="2" s="1"/>
  <c r="K31" i="2" s="1"/>
  <c r="M31" i="2" s="1"/>
  <c r="F30" i="2"/>
  <c r="G30" i="2" s="1"/>
  <c r="I30" i="2" s="1"/>
  <c r="J30" i="2" s="1"/>
  <c r="K30" i="2" s="1"/>
  <c r="M30" i="2" s="1"/>
  <c r="F29" i="2"/>
  <c r="G29" i="2" s="1"/>
  <c r="I29" i="2" s="1"/>
  <c r="J29" i="2" s="1"/>
  <c r="K29" i="2" s="1"/>
  <c r="M29" i="2" s="1"/>
  <c r="F28" i="2"/>
  <c r="G28" i="2" s="1"/>
  <c r="I28" i="2" s="1"/>
  <c r="J28" i="2" s="1"/>
  <c r="K28" i="2" s="1"/>
  <c r="M28" i="2" s="1"/>
  <c r="F27" i="2"/>
  <c r="G27" i="2" s="1"/>
  <c r="I27" i="2" s="1"/>
  <c r="J27" i="2" s="1"/>
  <c r="K27" i="2" s="1"/>
  <c r="M27" i="2" s="1"/>
  <c r="F26" i="2"/>
  <c r="G26" i="2" s="1"/>
  <c r="I26" i="2" s="1"/>
  <c r="J26" i="2" s="1"/>
  <c r="K26" i="2" s="1"/>
  <c r="M26" i="2" s="1"/>
  <c r="F25" i="2"/>
  <c r="G25" i="2" s="1"/>
  <c r="I25" i="2" s="1"/>
  <c r="J25" i="2" s="1"/>
  <c r="K25" i="2" s="1"/>
  <c r="M25" i="2" s="1"/>
  <c r="F24" i="2"/>
  <c r="G24" i="2" s="1"/>
  <c r="I24" i="2" s="1"/>
  <c r="J24" i="2" s="1"/>
  <c r="K24" i="2" s="1"/>
  <c r="M24" i="2" s="1"/>
  <c r="F23" i="2"/>
  <c r="G23" i="2" s="1"/>
  <c r="I23" i="2" s="1"/>
  <c r="J23" i="2" s="1"/>
  <c r="K23" i="2" s="1"/>
  <c r="M23" i="2" s="1"/>
  <c r="F22" i="2"/>
  <c r="G22" i="2" s="1"/>
  <c r="I22" i="2" s="1"/>
  <c r="J22" i="2" s="1"/>
  <c r="K22" i="2" s="1"/>
  <c r="M22" i="2" s="1"/>
  <c r="F21" i="2"/>
  <c r="G21" i="2" s="1"/>
  <c r="I21" i="2" s="1"/>
  <c r="J21" i="2" s="1"/>
  <c r="K21" i="2" s="1"/>
  <c r="M21" i="2" s="1"/>
  <c r="F20" i="2"/>
  <c r="G20" i="2" s="1"/>
  <c r="I20" i="2" s="1"/>
  <c r="J20" i="2" s="1"/>
  <c r="K20" i="2" s="1"/>
  <c r="M20" i="2" s="1"/>
  <c r="F19" i="2"/>
  <c r="G19" i="2" s="1"/>
  <c r="I19" i="2" s="1"/>
  <c r="J19" i="2" s="1"/>
  <c r="K19" i="2" s="1"/>
  <c r="M19" i="2" s="1"/>
  <c r="F18" i="2"/>
  <c r="G18" i="2" s="1"/>
  <c r="I18" i="2" s="1"/>
  <c r="J18" i="2" s="1"/>
  <c r="K18" i="2" s="1"/>
  <c r="M18" i="2" s="1"/>
  <c r="F17" i="2"/>
  <c r="G17" i="2" s="1"/>
  <c r="I17" i="2" s="1"/>
  <c r="J17" i="2" s="1"/>
  <c r="K17" i="2" s="1"/>
  <c r="M17" i="2" s="1"/>
  <c r="F16" i="2"/>
  <c r="G16" i="2" s="1"/>
  <c r="I16" i="2" s="1"/>
  <c r="J16" i="2" s="1"/>
  <c r="K16" i="2" s="1"/>
  <c r="M16" i="2" s="1"/>
  <c r="F15" i="2"/>
  <c r="G15" i="2" s="1"/>
  <c r="I15" i="2" s="1"/>
  <c r="J15" i="2" s="1"/>
  <c r="K15" i="2" s="1"/>
  <c r="M15" i="2" s="1"/>
  <c r="F14" i="2"/>
  <c r="G14" i="2" s="1"/>
  <c r="I14" i="2" s="1"/>
  <c r="J14" i="2" s="1"/>
  <c r="K14" i="2" s="1"/>
  <c r="M14" i="2" s="1"/>
  <c r="F13" i="2"/>
  <c r="G13" i="2" s="1"/>
  <c r="I13" i="2" s="1"/>
  <c r="J13" i="2" s="1"/>
  <c r="K13" i="2" s="1"/>
  <c r="M13" i="2" s="1"/>
  <c r="F12" i="2"/>
  <c r="G12" i="2" s="1"/>
  <c r="I12" i="2" s="1"/>
  <c r="J12" i="2" s="1"/>
  <c r="K12" i="2" s="1"/>
  <c r="M12" i="2" s="1"/>
  <c r="F11" i="2"/>
  <c r="G11" i="2" s="1"/>
  <c r="I11" i="2" s="1"/>
  <c r="J11" i="2" s="1"/>
  <c r="K11" i="2" s="1"/>
  <c r="M11" i="2" s="1"/>
  <c r="F10" i="2"/>
  <c r="G10" i="2" s="1"/>
  <c r="I10" i="2" s="1"/>
  <c r="J10" i="2" s="1"/>
  <c r="K10" i="2" s="1"/>
  <c r="M10" i="2" s="1"/>
  <c r="F9" i="2"/>
  <c r="G9" i="2" s="1"/>
  <c r="I9" i="2" s="1"/>
  <c r="J9" i="2" s="1"/>
  <c r="K9" i="2" s="1"/>
  <c r="M9" i="2" s="1"/>
  <c r="F8" i="2"/>
  <c r="G8" i="2" s="1"/>
  <c r="I8" i="2" s="1"/>
  <c r="J8" i="2" s="1"/>
  <c r="K8" i="2" s="1"/>
  <c r="M8" i="2" s="1"/>
  <c r="F7" i="2"/>
  <c r="G7" i="2" s="1"/>
  <c r="I7" i="2" s="1"/>
  <c r="J7" i="2" s="1"/>
  <c r="K7" i="2" s="1"/>
  <c r="M7" i="2" s="1"/>
  <c r="F6" i="2"/>
  <c r="G6" i="2" s="1"/>
  <c r="I6" i="2" s="1"/>
  <c r="J6" i="2" s="1"/>
  <c r="K6" i="2" s="1"/>
  <c r="M6" i="2" s="1"/>
  <c r="F5" i="2"/>
  <c r="G5" i="2" s="1"/>
  <c r="I5" i="2" s="1"/>
  <c r="J5" i="2" s="1"/>
  <c r="K5" i="2" s="1"/>
  <c r="M5" i="2" s="1"/>
  <c r="F4" i="2"/>
  <c r="G4" i="2" s="1"/>
  <c r="I4" i="2" s="1"/>
  <c r="J4" i="2" s="1"/>
  <c r="K4" i="2" s="1"/>
  <c r="M4" i="2" s="1"/>
  <c r="F3" i="2"/>
  <c r="G3" i="2" s="1"/>
  <c r="I3" i="2" s="1"/>
  <c r="J3" i="2" s="1"/>
  <c r="K3" i="2" s="1"/>
  <c r="M3" i="2" s="1"/>
  <c r="F2" i="2"/>
  <c r="G2" i="2" s="1"/>
  <c r="I2" i="2" s="1"/>
  <c r="J2" i="2" s="1"/>
  <c r="K2" i="2" s="1"/>
  <c r="M2" i="2" s="1"/>
  <c r="L15" i="4" l="1"/>
  <c r="L16" i="4"/>
  <c r="J60" i="1" l="1"/>
  <c r="J62" i="1"/>
  <c r="J64" i="1"/>
  <c r="J66" i="1"/>
  <c r="J68" i="1"/>
  <c r="J70" i="1"/>
  <c r="J72" i="1"/>
  <c r="J74" i="1"/>
  <c r="J76" i="1"/>
  <c r="J78" i="1"/>
  <c r="J58" i="1"/>
  <c r="J56" i="1"/>
  <c r="J54" i="1"/>
  <c r="J52" i="1"/>
  <c r="J50" i="1"/>
  <c r="J48" i="1"/>
  <c r="J46" i="1"/>
  <c r="J44" i="1"/>
  <c r="J42" i="1"/>
  <c r="J40" i="1"/>
  <c r="J38" i="1"/>
  <c r="J36" i="1"/>
  <c r="J34" i="1"/>
  <c r="J32" i="1"/>
  <c r="J30" i="1"/>
  <c r="J28" i="1"/>
  <c r="J24" i="1"/>
  <c r="J22" i="1"/>
  <c r="J20" i="1"/>
  <c r="J18" i="1"/>
  <c r="J16" i="1"/>
  <c r="J14" i="1"/>
  <c r="J12" i="1"/>
  <c r="J10" i="1"/>
  <c r="J8" i="1"/>
  <c r="J6" i="1"/>
  <c r="J4" i="1"/>
  <c r="J2" i="1"/>
</calcChain>
</file>

<file path=xl/sharedStrings.xml><?xml version="1.0" encoding="utf-8"?>
<sst xmlns="http://schemas.openxmlformats.org/spreadsheetml/2006/main" count="814" uniqueCount="112">
  <si>
    <t>Date_of_measurement</t>
  </si>
  <si>
    <t>name_on_eppi</t>
  </si>
  <si>
    <t>Sample shortcut</t>
  </si>
  <si>
    <t>Iteration_of_measurement</t>
  </si>
  <si>
    <t>Minute_of_measurement</t>
  </si>
  <si>
    <t>Sample_weight</t>
  </si>
  <si>
    <t>coordinate_X</t>
  </si>
  <si>
    <t>coordinate_Y</t>
  </si>
  <si>
    <t>Delta_y</t>
  </si>
  <si>
    <t>np</t>
  </si>
  <si>
    <t>water_temperature_in_°C</t>
  </si>
  <si>
    <t>air_temperature_in_°C</t>
  </si>
  <si>
    <t>Louse1_07042023</t>
  </si>
  <si>
    <t>Louse_1</t>
  </si>
  <si>
    <t>natural</t>
  </si>
  <si>
    <t>Louse2_07042023</t>
  </si>
  <si>
    <t>Louse_2</t>
  </si>
  <si>
    <t>Triton</t>
  </si>
  <si>
    <t>washed</t>
  </si>
  <si>
    <t>Louse3_07042023</t>
  </si>
  <si>
    <t>Louse_3</t>
  </si>
  <si>
    <t>Louse4_07042023</t>
  </si>
  <si>
    <t>Louse_4</t>
  </si>
  <si>
    <t>Louse5_07042023</t>
  </si>
  <si>
    <t>Louse_5</t>
  </si>
  <si>
    <t>Louse6_07042023</t>
  </si>
  <si>
    <t>Louse_6</t>
  </si>
  <si>
    <t>Louse7_07042023</t>
  </si>
  <si>
    <t>Louse_7</t>
  </si>
  <si>
    <t>Louse_8</t>
  </si>
  <si>
    <t>Louse10_17092023</t>
  </si>
  <si>
    <t>Louse_9</t>
  </si>
  <si>
    <t>Louse2_17092023</t>
  </si>
  <si>
    <t>Louse_10</t>
  </si>
  <si>
    <t>Louse4_17092023</t>
  </si>
  <si>
    <t>Louse_11</t>
  </si>
  <si>
    <t>Louse5_25102023</t>
  </si>
  <si>
    <t>Louse_12</t>
  </si>
  <si>
    <t>Louse6_25102023</t>
  </si>
  <si>
    <t>Louse_13</t>
  </si>
  <si>
    <t>Louse7_25102023</t>
  </si>
  <si>
    <t>cpm_in_m</t>
  </si>
  <si>
    <t>Delta_y_in_m</t>
  </si>
  <si>
    <t>Cw</t>
  </si>
  <si>
    <t>Vresp_in_m3</t>
  </si>
  <si>
    <t>Vresp_in_mm3</t>
  </si>
  <si>
    <t>Species_shortcut</t>
  </si>
  <si>
    <t>Natural</t>
  </si>
  <si>
    <t>Washed</t>
  </si>
  <si>
    <t>Date of measurement</t>
  </si>
  <si>
    <t>Sample_weight_in_kg</t>
  </si>
  <si>
    <t>Cpm</t>
  </si>
  <si>
    <t>Delta_y_a_in_m</t>
  </si>
  <si>
    <t>withoutweight</t>
  </si>
  <si>
    <t>weight</t>
  </si>
  <si>
    <t xml:space="preserve">Mean Cw: </t>
  </si>
  <si>
    <t>Stabw Cw:</t>
  </si>
  <si>
    <t>F_Louse</t>
  </si>
  <si>
    <t>Wire_1</t>
  </si>
  <si>
    <t>Wire_2</t>
  </si>
  <si>
    <t>Wire_3</t>
  </si>
  <si>
    <t>Wire_4</t>
  </si>
  <si>
    <t>Wire_5</t>
  </si>
  <si>
    <t>Wire_6</t>
  </si>
  <si>
    <t>Wire_7</t>
  </si>
  <si>
    <t>Wire_8</t>
  </si>
  <si>
    <t>Wire_9</t>
  </si>
  <si>
    <t>Wire_10</t>
  </si>
  <si>
    <t>Wire_11</t>
  </si>
  <si>
    <t>Wire_12</t>
  </si>
  <si>
    <t>Wire_13</t>
  </si>
  <si>
    <t>Wire_14</t>
  </si>
  <si>
    <t>Wire_15</t>
  </si>
  <si>
    <t>Vresp_in_mm3_calibrated</t>
  </si>
  <si>
    <t>Mean values:</t>
  </si>
  <si>
    <t xml:space="preserve">Natural: </t>
  </si>
  <si>
    <t>Triton:</t>
  </si>
  <si>
    <t>Calibration_wire</t>
  </si>
  <si>
    <t>time</t>
  </si>
  <si>
    <t>Iteration</t>
  </si>
  <si>
    <t>Treatment</t>
  </si>
  <si>
    <t>Respiration</t>
  </si>
  <si>
    <t>Test date</t>
  </si>
  <si>
    <t>Shortcut name on test tube</t>
  </si>
  <si>
    <t>Sample_shortcut</t>
  </si>
  <si>
    <t>Sample shortcut for further data handling</t>
  </si>
  <si>
    <t>What kind of treatment was applied (Natural, Triton, Washed)?</t>
  </si>
  <si>
    <t>Timepoint of experiment (1-180 minutes)</t>
  </si>
  <si>
    <t>Weight of each individual louse</t>
  </si>
  <si>
    <t>X-coordinate (pixel) in ImageJ analysis at specific time point</t>
  </si>
  <si>
    <t>Y-coordinate (pixel) in ImageJ analysis at specific time point</t>
  </si>
  <si>
    <t>Difference between minute 1 and 180 concerning y-coordinates</t>
  </si>
  <si>
    <t>Water temperature in water tank during experiments</t>
  </si>
  <si>
    <t>Air temperature during experiments</t>
  </si>
  <si>
    <t>Length of copper wire in pixel</t>
  </si>
  <si>
    <t>Calculated pixel size value in m</t>
  </si>
  <si>
    <t>Calculated Delta y in m</t>
  </si>
  <si>
    <t>Wire stiffness</t>
  </si>
  <si>
    <t xml:space="preserve">Calculated force </t>
  </si>
  <si>
    <t>Consumed volume of air in m3</t>
  </si>
  <si>
    <t>Consumed volume of air in mm3</t>
  </si>
  <si>
    <t>Wire deflection without louse over 3h period</t>
  </si>
  <si>
    <t>Vresp in mm3 cured for wire deflection</t>
  </si>
  <si>
    <t>Timepoint of measurement (1-180 min)</t>
  </si>
  <si>
    <t>Baltic Sea water + Triton X</t>
  </si>
  <si>
    <t xml:space="preserve">Baltic Sea water </t>
  </si>
  <si>
    <t>Baltic Sea water</t>
  </si>
  <si>
    <t>Weight of aluminium foil in kg</t>
  </si>
  <si>
    <t>cpm</t>
  </si>
  <si>
    <t>Sex_of_sample</t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14" fontId="0" fillId="0" borderId="0" xfId="0" applyNumberFormat="1" applyFill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9"/>
  <sheetViews>
    <sheetView tabSelected="1" workbookViewId="0">
      <selection activeCell="F88" sqref="F88"/>
    </sheetView>
  </sheetViews>
  <sheetFormatPr baseColWidth="10" defaultRowHeight="15" x14ac:dyDescent="0.25"/>
  <cols>
    <col min="2" max="3" width="37.85546875" customWidth="1"/>
    <col min="8" max="8" width="16.7109375" customWidth="1"/>
    <col min="9" max="9" width="18" customWidth="1"/>
  </cols>
  <sheetData>
    <row r="1" spans="1:13" x14ac:dyDescent="0.25">
      <c r="A1" t="s">
        <v>0</v>
      </c>
      <c r="B1" t="s">
        <v>1</v>
      </c>
      <c r="C1" t="s">
        <v>109</v>
      </c>
      <c r="D1" t="s">
        <v>84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10</v>
      </c>
      <c r="L1" t="s">
        <v>11</v>
      </c>
    </row>
    <row r="2" spans="1:13" x14ac:dyDescent="0.25">
      <c r="A2" s="2">
        <v>45023</v>
      </c>
      <c r="B2" s="2" t="s">
        <v>12</v>
      </c>
      <c r="C2" s="2" t="s">
        <v>110</v>
      </c>
      <c r="D2" s="2" t="s">
        <v>13</v>
      </c>
      <c r="E2" s="3" t="s">
        <v>14</v>
      </c>
      <c r="F2" s="3">
        <v>1</v>
      </c>
      <c r="G2" s="3">
        <v>2.0051000000000001</v>
      </c>
      <c r="H2" s="3">
        <v>3424</v>
      </c>
      <c r="I2" s="3">
        <v>1218</v>
      </c>
      <c r="J2" s="3">
        <f>I3-I2</f>
        <v>5</v>
      </c>
      <c r="K2" s="3">
        <v>19.5</v>
      </c>
      <c r="L2" s="3">
        <v>20.7</v>
      </c>
      <c r="M2" s="3"/>
    </row>
    <row r="3" spans="1:13" x14ac:dyDescent="0.25">
      <c r="A3" s="2">
        <v>45023</v>
      </c>
      <c r="B3" s="2" t="s">
        <v>12</v>
      </c>
      <c r="C3" s="2" t="s">
        <v>110</v>
      </c>
      <c r="D3" s="2" t="s">
        <v>13</v>
      </c>
      <c r="E3" s="3" t="s">
        <v>14</v>
      </c>
      <c r="F3" s="3">
        <v>180</v>
      </c>
      <c r="G3" s="3">
        <v>2.0051000000000001</v>
      </c>
      <c r="H3" s="3">
        <v>3424</v>
      </c>
      <c r="I3" s="3">
        <v>1223</v>
      </c>
      <c r="J3" s="3"/>
      <c r="K3" s="3">
        <v>19.5</v>
      </c>
      <c r="L3" s="3">
        <v>20.7</v>
      </c>
      <c r="M3" s="3"/>
    </row>
    <row r="4" spans="1:13" x14ac:dyDescent="0.25">
      <c r="A4" s="2">
        <v>45023</v>
      </c>
      <c r="B4" s="2" t="s">
        <v>15</v>
      </c>
      <c r="C4" s="2" t="s">
        <v>110</v>
      </c>
      <c r="D4" s="2" t="s">
        <v>16</v>
      </c>
      <c r="E4" s="3" t="s">
        <v>14</v>
      </c>
      <c r="F4" s="3">
        <v>1</v>
      </c>
      <c r="G4" s="3">
        <v>2.2389000000000001</v>
      </c>
      <c r="H4" s="3">
        <v>3393</v>
      </c>
      <c r="I4" s="3">
        <v>1058</v>
      </c>
      <c r="J4" s="3">
        <f t="shared" ref="J4:J60" si="0">I5-I4</f>
        <v>8</v>
      </c>
      <c r="K4" s="3">
        <v>19.5</v>
      </c>
      <c r="L4" s="3">
        <v>20.7</v>
      </c>
      <c r="M4" s="3"/>
    </row>
    <row r="5" spans="1:13" x14ac:dyDescent="0.25">
      <c r="A5" s="2">
        <v>45023</v>
      </c>
      <c r="B5" s="2" t="s">
        <v>15</v>
      </c>
      <c r="C5" s="2" t="s">
        <v>110</v>
      </c>
      <c r="D5" s="2" t="s">
        <v>16</v>
      </c>
      <c r="E5" s="3" t="s">
        <v>14</v>
      </c>
      <c r="F5" s="3">
        <v>180</v>
      </c>
      <c r="G5" s="3">
        <v>2.2389000000000001</v>
      </c>
      <c r="H5" s="3">
        <v>3393</v>
      </c>
      <c r="I5" s="3">
        <v>1066</v>
      </c>
      <c r="J5" s="3"/>
      <c r="K5" s="3">
        <v>19.5</v>
      </c>
      <c r="L5" s="3">
        <v>20.7</v>
      </c>
      <c r="M5" s="3"/>
    </row>
    <row r="6" spans="1:13" x14ac:dyDescent="0.25">
      <c r="A6" s="2">
        <v>45024</v>
      </c>
      <c r="B6" s="2" t="s">
        <v>12</v>
      </c>
      <c r="C6" s="2" t="s">
        <v>110</v>
      </c>
      <c r="D6" s="2" t="s">
        <v>13</v>
      </c>
      <c r="E6" s="3" t="s">
        <v>17</v>
      </c>
      <c r="F6" s="3">
        <v>1</v>
      </c>
      <c r="G6" s="3">
        <v>2.0051000000000001</v>
      </c>
      <c r="H6" s="3">
        <v>3364</v>
      </c>
      <c r="I6" s="3">
        <v>1216</v>
      </c>
      <c r="J6" s="3">
        <f t="shared" si="0"/>
        <v>10</v>
      </c>
      <c r="K6" s="3">
        <v>20</v>
      </c>
      <c r="L6" s="3">
        <v>20.8</v>
      </c>
      <c r="M6" s="3"/>
    </row>
    <row r="7" spans="1:13" x14ac:dyDescent="0.25">
      <c r="A7" s="2">
        <v>45024</v>
      </c>
      <c r="B7" s="2" t="s">
        <v>12</v>
      </c>
      <c r="C7" s="2" t="s">
        <v>110</v>
      </c>
      <c r="D7" s="2" t="s">
        <v>13</v>
      </c>
      <c r="E7" s="3" t="s">
        <v>17</v>
      </c>
      <c r="F7" s="3">
        <v>180</v>
      </c>
      <c r="G7" s="3">
        <v>2.0051000000000001</v>
      </c>
      <c r="H7" s="3">
        <v>3364</v>
      </c>
      <c r="I7" s="3">
        <v>1226</v>
      </c>
      <c r="J7" s="3"/>
      <c r="K7" s="3">
        <v>20</v>
      </c>
      <c r="L7" s="3">
        <v>20.8</v>
      </c>
      <c r="M7" s="3"/>
    </row>
    <row r="8" spans="1:13" x14ac:dyDescent="0.25">
      <c r="A8" s="2">
        <v>45024</v>
      </c>
      <c r="B8" s="2" t="s">
        <v>15</v>
      </c>
      <c r="C8" s="2" t="s">
        <v>110</v>
      </c>
      <c r="D8" s="2" t="s">
        <v>16</v>
      </c>
      <c r="E8" s="3" t="s">
        <v>17</v>
      </c>
      <c r="F8" s="3">
        <v>1</v>
      </c>
      <c r="G8" s="3">
        <v>2.2389000000000001</v>
      </c>
      <c r="H8" s="3">
        <v>3509</v>
      </c>
      <c r="I8" s="3">
        <v>1340</v>
      </c>
      <c r="J8" s="3">
        <f t="shared" si="0"/>
        <v>9</v>
      </c>
      <c r="K8" s="3">
        <v>20</v>
      </c>
      <c r="L8" s="3">
        <v>20.8</v>
      </c>
      <c r="M8" s="3"/>
    </row>
    <row r="9" spans="1:13" x14ac:dyDescent="0.25">
      <c r="A9" s="2">
        <v>45024</v>
      </c>
      <c r="B9" s="2" t="s">
        <v>15</v>
      </c>
      <c r="C9" s="2" t="s">
        <v>110</v>
      </c>
      <c r="D9" s="2" t="s">
        <v>16</v>
      </c>
      <c r="E9" s="3" t="s">
        <v>17</v>
      </c>
      <c r="F9" s="3">
        <v>180</v>
      </c>
      <c r="G9" s="3">
        <v>2.2389000000000001</v>
      </c>
      <c r="H9" s="3">
        <v>3509</v>
      </c>
      <c r="I9" s="3">
        <v>1349</v>
      </c>
      <c r="J9" s="3"/>
      <c r="K9" s="3">
        <v>20</v>
      </c>
      <c r="L9" s="3">
        <v>20.8</v>
      </c>
      <c r="M9" s="3"/>
    </row>
    <row r="10" spans="1:13" x14ac:dyDescent="0.25">
      <c r="A10" s="2">
        <v>45025</v>
      </c>
      <c r="B10" s="2" t="s">
        <v>12</v>
      </c>
      <c r="C10" s="2" t="s">
        <v>110</v>
      </c>
      <c r="D10" s="2" t="s">
        <v>13</v>
      </c>
      <c r="E10" s="3" t="s">
        <v>18</v>
      </c>
      <c r="F10" s="3">
        <v>1</v>
      </c>
      <c r="G10" s="3">
        <v>2.0051000000000001</v>
      </c>
      <c r="H10" s="3">
        <v>3494</v>
      </c>
      <c r="I10" s="3">
        <v>1472</v>
      </c>
      <c r="J10" s="3">
        <f t="shared" si="0"/>
        <v>16</v>
      </c>
      <c r="K10" s="3">
        <v>20</v>
      </c>
      <c r="L10" s="3">
        <v>20.8</v>
      </c>
      <c r="M10" s="3"/>
    </row>
    <row r="11" spans="1:13" x14ac:dyDescent="0.25">
      <c r="A11" s="2">
        <v>45025</v>
      </c>
      <c r="B11" s="2" t="s">
        <v>12</v>
      </c>
      <c r="C11" s="2" t="s">
        <v>110</v>
      </c>
      <c r="D11" s="2" t="s">
        <v>13</v>
      </c>
      <c r="E11" s="3" t="s">
        <v>18</v>
      </c>
      <c r="F11" s="3">
        <v>180</v>
      </c>
      <c r="G11" s="3">
        <v>2.0051000000000001</v>
      </c>
      <c r="H11" s="3">
        <v>3494</v>
      </c>
      <c r="I11" s="3">
        <v>1488</v>
      </c>
      <c r="J11" s="3"/>
      <c r="K11" s="3">
        <v>20</v>
      </c>
      <c r="L11" s="3">
        <v>20.8</v>
      </c>
      <c r="M11" s="3"/>
    </row>
    <row r="12" spans="1:13" x14ac:dyDescent="0.25">
      <c r="A12" s="2">
        <v>45025</v>
      </c>
      <c r="B12" s="2" t="s">
        <v>15</v>
      </c>
      <c r="C12" s="2" t="s">
        <v>110</v>
      </c>
      <c r="D12" s="2" t="s">
        <v>16</v>
      </c>
      <c r="E12" s="3" t="s">
        <v>18</v>
      </c>
      <c r="F12" s="3">
        <v>1</v>
      </c>
      <c r="G12" s="3">
        <v>2.2389000000000001</v>
      </c>
      <c r="H12" s="3">
        <v>3280</v>
      </c>
      <c r="I12" s="3">
        <v>1048</v>
      </c>
      <c r="J12" s="3">
        <f t="shared" si="0"/>
        <v>8</v>
      </c>
      <c r="K12" s="3">
        <v>20</v>
      </c>
      <c r="L12" s="3">
        <v>20.8</v>
      </c>
      <c r="M12" s="3"/>
    </row>
    <row r="13" spans="1:13" x14ac:dyDescent="0.25">
      <c r="A13" s="2">
        <v>45025</v>
      </c>
      <c r="B13" s="2" t="s">
        <v>15</v>
      </c>
      <c r="C13" s="2" t="s">
        <v>110</v>
      </c>
      <c r="D13" s="2" t="s">
        <v>16</v>
      </c>
      <c r="E13" s="3" t="s">
        <v>18</v>
      </c>
      <c r="F13" s="3">
        <v>180</v>
      </c>
      <c r="G13" s="3">
        <v>2.2389000000000001</v>
      </c>
      <c r="H13" s="3">
        <v>3280</v>
      </c>
      <c r="I13" s="3">
        <v>1056</v>
      </c>
      <c r="J13" s="3"/>
      <c r="K13" s="3">
        <v>20</v>
      </c>
      <c r="L13" s="3">
        <v>20.8</v>
      </c>
      <c r="M13" s="3"/>
    </row>
    <row r="14" spans="1:13" x14ac:dyDescent="0.25">
      <c r="A14" s="2">
        <v>45026</v>
      </c>
      <c r="B14" s="2" t="s">
        <v>19</v>
      </c>
      <c r="C14" s="2" t="s">
        <v>110</v>
      </c>
      <c r="D14" s="2" t="s">
        <v>20</v>
      </c>
      <c r="E14" s="3" t="s">
        <v>14</v>
      </c>
      <c r="F14" s="3">
        <v>1</v>
      </c>
      <c r="G14" s="3">
        <v>2.6143000000000001</v>
      </c>
      <c r="H14" s="3">
        <v>4050</v>
      </c>
      <c r="I14" s="3">
        <v>962</v>
      </c>
      <c r="J14" s="3">
        <f t="shared" si="0"/>
        <v>6</v>
      </c>
      <c r="K14" s="3">
        <v>20</v>
      </c>
      <c r="L14" s="3">
        <v>20.6</v>
      </c>
      <c r="M14" s="3"/>
    </row>
    <row r="15" spans="1:13" x14ac:dyDescent="0.25">
      <c r="A15" s="2">
        <v>45026</v>
      </c>
      <c r="B15" s="2" t="s">
        <v>19</v>
      </c>
      <c r="C15" s="2" t="s">
        <v>110</v>
      </c>
      <c r="D15" s="2" t="s">
        <v>20</v>
      </c>
      <c r="E15" s="3" t="s">
        <v>14</v>
      </c>
      <c r="F15" s="3">
        <v>180</v>
      </c>
      <c r="G15" s="3">
        <v>2.6143000000000001</v>
      </c>
      <c r="H15" s="3">
        <v>4050</v>
      </c>
      <c r="I15" s="3">
        <v>968</v>
      </c>
      <c r="J15" s="3"/>
      <c r="K15" s="3">
        <v>20</v>
      </c>
      <c r="L15" s="3">
        <v>20.6</v>
      </c>
      <c r="M15" s="3"/>
    </row>
    <row r="16" spans="1:13" x14ac:dyDescent="0.25">
      <c r="A16" s="2">
        <v>45026</v>
      </c>
      <c r="B16" s="2" t="s">
        <v>21</v>
      </c>
      <c r="C16" s="2" t="s">
        <v>110</v>
      </c>
      <c r="D16" s="2" t="s">
        <v>22</v>
      </c>
      <c r="E16" s="3" t="s">
        <v>14</v>
      </c>
      <c r="F16" s="3">
        <v>1</v>
      </c>
      <c r="G16" s="3">
        <v>2.2456</v>
      </c>
      <c r="H16" s="3">
        <v>4128</v>
      </c>
      <c r="I16" s="3">
        <v>1339</v>
      </c>
      <c r="J16" s="3">
        <f t="shared" si="0"/>
        <v>11</v>
      </c>
      <c r="K16" s="3">
        <v>20</v>
      </c>
      <c r="L16" s="3">
        <v>20.6</v>
      </c>
      <c r="M16" s="3"/>
    </row>
    <row r="17" spans="1:13" x14ac:dyDescent="0.25">
      <c r="A17" s="2">
        <v>45026</v>
      </c>
      <c r="B17" s="2" t="s">
        <v>21</v>
      </c>
      <c r="C17" s="2" t="s">
        <v>110</v>
      </c>
      <c r="D17" s="2" t="s">
        <v>22</v>
      </c>
      <c r="E17" s="3" t="s">
        <v>14</v>
      </c>
      <c r="F17" s="3">
        <v>180</v>
      </c>
      <c r="G17" s="3">
        <v>2.2456</v>
      </c>
      <c r="H17" s="3">
        <v>4128</v>
      </c>
      <c r="I17" s="3">
        <v>1350</v>
      </c>
      <c r="J17" s="3"/>
      <c r="K17" s="3">
        <v>20</v>
      </c>
      <c r="L17" s="3">
        <v>20.6</v>
      </c>
      <c r="M17" s="3"/>
    </row>
    <row r="18" spans="1:13" x14ac:dyDescent="0.25">
      <c r="A18" s="2">
        <v>45027</v>
      </c>
      <c r="B18" s="2" t="s">
        <v>19</v>
      </c>
      <c r="C18" s="2" t="s">
        <v>110</v>
      </c>
      <c r="D18" s="2" t="s">
        <v>20</v>
      </c>
      <c r="E18" s="3" t="s">
        <v>17</v>
      </c>
      <c r="F18" s="3">
        <v>1</v>
      </c>
      <c r="G18" s="3">
        <v>2.6143000000000001</v>
      </c>
      <c r="H18" s="3">
        <v>4068</v>
      </c>
      <c r="I18" s="3">
        <v>1352</v>
      </c>
      <c r="J18" s="3">
        <f t="shared" si="0"/>
        <v>12</v>
      </c>
      <c r="K18" s="3">
        <v>20</v>
      </c>
      <c r="L18" s="3">
        <v>20.6</v>
      </c>
      <c r="M18" s="3"/>
    </row>
    <row r="19" spans="1:13" x14ac:dyDescent="0.25">
      <c r="A19" s="2">
        <v>45027</v>
      </c>
      <c r="B19" s="2" t="s">
        <v>19</v>
      </c>
      <c r="C19" s="2" t="s">
        <v>110</v>
      </c>
      <c r="D19" s="2" t="s">
        <v>20</v>
      </c>
      <c r="E19" s="3" t="s">
        <v>17</v>
      </c>
      <c r="F19" s="3">
        <v>180</v>
      </c>
      <c r="G19" s="3">
        <v>2.6143000000000001</v>
      </c>
      <c r="H19" s="3">
        <v>4068</v>
      </c>
      <c r="I19" s="3">
        <v>1364</v>
      </c>
      <c r="J19" s="3"/>
      <c r="K19" s="3">
        <v>20</v>
      </c>
      <c r="L19" s="3">
        <v>20.6</v>
      </c>
      <c r="M19" s="3"/>
    </row>
    <row r="20" spans="1:13" x14ac:dyDescent="0.25">
      <c r="A20" s="2">
        <v>45027</v>
      </c>
      <c r="B20" s="2" t="s">
        <v>21</v>
      </c>
      <c r="C20" s="2" t="s">
        <v>110</v>
      </c>
      <c r="D20" s="2" t="s">
        <v>22</v>
      </c>
      <c r="E20" s="3" t="s">
        <v>17</v>
      </c>
      <c r="F20" s="3">
        <v>1</v>
      </c>
      <c r="G20" s="3">
        <v>2.2456</v>
      </c>
      <c r="H20" s="3">
        <v>4092</v>
      </c>
      <c r="I20" s="3">
        <v>1060</v>
      </c>
      <c r="J20" s="3">
        <f t="shared" si="0"/>
        <v>12</v>
      </c>
      <c r="K20" s="3">
        <v>20</v>
      </c>
      <c r="L20" s="3">
        <v>20.6</v>
      </c>
      <c r="M20" s="3"/>
    </row>
    <row r="21" spans="1:13" x14ac:dyDescent="0.25">
      <c r="A21" s="2">
        <v>45027</v>
      </c>
      <c r="B21" s="2" t="s">
        <v>21</v>
      </c>
      <c r="C21" s="2" t="s">
        <v>110</v>
      </c>
      <c r="D21" s="2" t="s">
        <v>22</v>
      </c>
      <c r="E21" s="3" t="s">
        <v>17</v>
      </c>
      <c r="F21" s="3">
        <v>180</v>
      </c>
      <c r="G21" s="3">
        <v>2.2456</v>
      </c>
      <c r="H21" s="3">
        <v>4092</v>
      </c>
      <c r="I21" s="3">
        <v>1072</v>
      </c>
      <c r="J21" s="3"/>
      <c r="K21" s="3">
        <v>20</v>
      </c>
      <c r="L21" s="3">
        <v>20.6</v>
      </c>
      <c r="M21" s="3"/>
    </row>
    <row r="22" spans="1:13" x14ac:dyDescent="0.25">
      <c r="A22" s="2">
        <v>45028</v>
      </c>
      <c r="B22" s="2" t="s">
        <v>19</v>
      </c>
      <c r="C22" s="2" t="s">
        <v>110</v>
      </c>
      <c r="D22" s="2" t="s">
        <v>20</v>
      </c>
      <c r="E22" s="3" t="s">
        <v>18</v>
      </c>
      <c r="F22" s="3">
        <v>1</v>
      </c>
      <c r="G22" s="3">
        <v>2.6143000000000001</v>
      </c>
      <c r="H22" s="3">
        <v>4056</v>
      </c>
      <c r="I22" s="3">
        <v>1876</v>
      </c>
      <c r="J22" s="3">
        <f t="shared" si="0"/>
        <v>12</v>
      </c>
      <c r="K22" s="3">
        <v>20</v>
      </c>
      <c r="L22" s="3">
        <v>20.6</v>
      </c>
      <c r="M22" s="3"/>
    </row>
    <row r="23" spans="1:13" x14ac:dyDescent="0.25">
      <c r="A23" s="2">
        <v>45028</v>
      </c>
      <c r="B23" s="2" t="s">
        <v>19</v>
      </c>
      <c r="C23" s="2" t="s">
        <v>110</v>
      </c>
      <c r="D23" s="2" t="s">
        <v>20</v>
      </c>
      <c r="E23" s="3" t="s">
        <v>18</v>
      </c>
      <c r="F23" s="3">
        <v>180</v>
      </c>
      <c r="G23" s="3">
        <v>2.6143000000000001</v>
      </c>
      <c r="H23" s="3">
        <v>4056</v>
      </c>
      <c r="I23" s="3">
        <v>1888</v>
      </c>
      <c r="J23" s="3"/>
      <c r="K23" s="3">
        <v>20</v>
      </c>
      <c r="L23" s="3">
        <v>20.6</v>
      </c>
      <c r="M23" s="3"/>
    </row>
    <row r="24" spans="1:13" x14ac:dyDescent="0.25">
      <c r="A24" s="2">
        <v>45028</v>
      </c>
      <c r="B24" s="2" t="s">
        <v>21</v>
      </c>
      <c r="C24" s="2" t="s">
        <v>110</v>
      </c>
      <c r="D24" s="2" t="s">
        <v>22</v>
      </c>
      <c r="E24" s="3" t="s">
        <v>18</v>
      </c>
      <c r="F24" s="3">
        <v>1</v>
      </c>
      <c r="G24" s="3">
        <v>2.2456</v>
      </c>
      <c r="H24" s="3">
        <v>3736</v>
      </c>
      <c r="I24" s="3">
        <v>1548</v>
      </c>
      <c r="J24" s="3">
        <f t="shared" si="0"/>
        <v>7</v>
      </c>
      <c r="K24" s="3">
        <v>20</v>
      </c>
      <c r="L24" s="3">
        <v>20.6</v>
      </c>
      <c r="M24" s="3"/>
    </row>
    <row r="25" spans="1:13" x14ac:dyDescent="0.25">
      <c r="A25" s="2">
        <v>45028</v>
      </c>
      <c r="B25" s="2" t="s">
        <v>21</v>
      </c>
      <c r="C25" s="2" t="s">
        <v>110</v>
      </c>
      <c r="D25" s="2" t="s">
        <v>22</v>
      </c>
      <c r="E25" s="3" t="s">
        <v>18</v>
      </c>
      <c r="F25" s="3">
        <v>180</v>
      </c>
      <c r="G25" s="3">
        <v>2.2456</v>
      </c>
      <c r="H25" s="3">
        <v>3736</v>
      </c>
      <c r="I25" s="3">
        <v>1555</v>
      </c>
      <c r="J25" s="3"/>
      <c r="K25" s="3">
        <v>20</v>
      </c>
      <c r="L25" s="3">
        <v>20.6</v>
      </c>
      <c r="M25" s="3"/>
    </row>
    <row r="26" spans="1:13" x14ac:dyDescent="0.25">
      <c r="A26" s="2">
        <v>45029</v>
      </c>
      <c r="B26" s="2" t="s">
        <v>23</v>
      </c>
      <c r="C26" s="2" t="s">
        <v>110</v>
      </c>
      <c r="D26" s="2" t="s">
        <v>24</v>
      </c>
      <c r="E26" s="3" t="s">
        <v>14</v>
      </c>
      <c r="F26" s="3">
        <v>1</v>
      </c>
      <c r="G26" s="3">
        <v>2.0663999999999998</v>
      </c>
      <c r="H26" s="3">
        <v>3980</v>
      </c>
      <c r="I26" s="3">
        <v>1720</v>
      </c>
      <c r="J26" s="3">
        <f t="shared" si="0"/>
        <v>14</v>
      </c>
      <c r="K26" s="3">
        <v>19.5</v>
      </c>
      <c r="L26" s="3">
        <v>20.5</v>
      </c>
      <c r="M26" s="3"/>
    </row>
    <row r="27" spans="1:13" x14ac:dyDescent="0.25">
      <c r="A27" s="2">
        <v>45029</v>
      </c>
      <c r="B27" s="2" t="s">
        <v>23</v>
      </c>
      <c r="C27" s="2" t="s">
        <v>110</v>
      </c>
      <c r="D27" s="2" t="s">
        <v>24</v>
      </c>
      <c r="E27" s="3" t="s">
        <v>14</v>
      </c>
      <c r="F27" s="3">
        <v>180</v>
      </c>
      <c r="G27" s="3">
        <v>2.0663999999999998</v>
      </c>
      <c r="H27" s="3">
        <v>3980</v>
      </c>
      <c r="I27" s="3">
        <v>1734</v>
      </c>
      <c r="J27" s="3"/>
      <c r="K27" s="3">
        <v>19.5</v>
      </c>
      <c r="L27" s="3">
        <v>20.5</v>
      </c>
      <c r="M27" s="3"/>
    </row>
    <row r="28" spans="1:13" x14ac:dyDescent="0.25">
      <c r="A28" s="2">
        <v>45029</v>
      </c>
      <c r="B28" s="2" t="s">
        <v>25</v>
      </c>
      <c r="C28" s="2" t="s">
        <v>111</v>
      </c>
      <c r="D28" s="2" t="s">
        <v>26</v>
      </c>
      <c r="E28" s="3" t="s">
        <v>14</v>
      </c>
      <c r="F28" s="3">
        <v>1</v>
      </c>
      <c r="G28" s="3">
        <v>1.1583000000000001</v>
      </c>
      <c r="H28" s="3">
        <v>3910</v>
      </c>
      <c r="I28" s="3">
        <v>724</v>
      </c>
      <c r="J28" s="3">
        <f t="shared" si="0"/>
        <v>16</v>
      </c>
      <c r="K28" s="3">
        <v>19.5</v>
      </c>
      <c r="L28" s="3">
        <v>20.5</v>
      </c>
      <c r="M28" s="3"/>
    </row>
    <row r="29" spans="1:13" x14ac:dyDescent="0.25">
      <c r="A29" s="2">
        <v>45029</v>
      </c>
      <c r="B29" s="2" t="s">
        <v>25</v>
      </c>
      <c r="C29" s="2" t="s">
        <v>111</v>
      </c>
      <c r="D29" s="2" t="s">
        <v>26</v>
      </c>
      <c r="E29" s="3" t="s">
        <v>14</v>
      </c>
      <c r="F29" s="3">
        <v>180</v>
      </c>
      <c r="G29" s="3">
        <v>1.1583000000000001</v>
      </c>
      <c r="H29" s="3">
        <v>3910</v>
      </c>
      <c r="I29" s="3">
        <v>740</v>
      </c>
      <c r="J29" s="3"/>
      <c r="K29" s="3">
        <v>19.5</v>
      </c>
      <c r="L29" s="3">
        <v>20.5</v>
      </c>
      <c r="M29" s="3"/>
    </row>
    <row r="30" spans="1:13" x14ac:dyDescent="0.25">
      <c r="A30" s="2">
        <v>45030</v>
      </c>
      <c r="B30" s="2" t="s">
        <v>23</v>
      </c>
      <c r="C30" s="2" t="s">
        <v>110</v>
      </c>
      <c r="D30" s="2" t="s">
        <v>24</v>
      </c>
      <c r="E30" s="3" t="s">
        <v>17</v>
      </c>
      <c r="F30" s="3">
        <v>1</v>
      </c>
      <c r="G30" s="3">
        <v>2.0663999999999998</v>
      </c>
      <c r="H30" s="3">
        <v>4030</v>
      </c>
      <c r="I30" s="3">
        <v>1892</v>
      </c>
      <c r="J30" s="3">
        <f t="shared" si="0"/>
        <v>16</v>
      </c>
      <c r="K30" s="3">
        <v>19.5</v>
      </c>
      <c r="L30" s="3">
        <v>20.7</v>
      </c>
      <c r="M30" s="3"/>
    </row>
    <row r="31" spans="1:13" x14ac:dyDescent="0.25">
      <c r="A31" s="2">
        <v>45030</v>
      </c>
      <c r="B31" s="2" t="s">
        <v>23</v>
      </c>
      <c r="C31" s="2" t="s">
        <v>110</v>
      </c>
      <c r="D31" s="2" t="s">
        <v>24</v>
      </c>
      <c r="E31" s="3" t="s">
        <v>17</v>
      </c>
      <c r="F31" s="3">
        <v>180</v>
      </c>
      <c r="G31" s="3">
        <v>2.0663999999999998</v>
      </c>
      <c r="H31" s="3">
        <v>4030</v>
      </c>
      <c r="I31" s="3">
        <v>1908</v>
      </c>
      <c r="J31" s="3"/>
      <c r="K31" s="3">
        <v>19.5</v>
      </c>
      <c r="L31" s="3">
        <v>20.7</v>
      </c>
      <c r="M31" s="3"/>
    </row>
    <row r="32" spans="1:13" x14ac:dyDescent="0.25">
      <c r="A32" s="2">
        <v>45030</v>
      </c>
      <c r="B32" s="2" t="s">
        <v>25</v>
      </c>
      <c r="C32" s="2" t="s">
        <v>111</v>
      </c>
      <c r="D32" s="2" t="s">
        <v>26</v>
      </c>
      <c r="E32" s="3" t="s">
        <v>17</v>
      </c>
      <c r="F32" s="3">
        <v>1</v>
      </c>
      <c r="G32" s="3">
        <v>1.1583000000000001</v>
      </c>
      <c r="H32" s="3">
        <v>4008</v>
      </c>
      <c r="I32" s="3">
        <v>1648</v>
      </c>
      <c r="J32" s="3">
        <f t="shared" si="0"/>
        <v>16</v>
      </c>
      <c r="K32" s="3">
        <v>19.5</v>
      </c>
      <c r="L32" s="3">
        <v>20.7</v>
      </c>
      <c r="M32" s="3"/>
    </row>
    <row r="33" spans="1:13" x14ac:dyDescent="0.25">
      <c r="A33" s="2">
        <v>45030</v>
      </c>
      <c r="B33" s="2" t="s">
        <v>25</v>
      </c>
      <c r="C33" s="2" t="s">
        <v>111</v>
      </c>
      <c r="D33" s="2" t="s">
        <v>26</v>
      </c>
      <c r="E33" s="3" t="s">
        <v>17</v>
      </c>
      <c r="F33" s="3">
        <v>180</v>
      </c>
      <c r="G33" s="3">
        <v>1.1583000000000001</v>
      </c>
      <c r="H33" s="3">
        <v>4008</v>
      </c>
      <c r="I33" s="3">
        <v>1664</v>
      </c>
      <c r="J33" s="3"/>
      <c r="K33" s="3">
        <v>19.5</v>
      </c>
      <c r="L33" s="3">
        <v>20.7</v>
      </c>
      <c r="M33" s="3"/>
    </row>
    <row r="34" spans="1:13" x14ac:dyDescent="0.25">
      <c r="A34" s="2">
        <v>45031</v>
      </c>
      <c r="B34" s="2" t="s">
        <v>23</v>
      </c>
      <c r="C34" s="2" t="s">
        <v>110</v>
      </c>
      <c r="D34" s="2" t="s">
        <v>24</v>
      </c>
      <c r="E34" s="3" t="s">
        <v>18</v>
      </c>
      <c r="F34" s="3">
        <v>1</v>
      </c>
      <c r="G34" s="3">
        <v>2.0663999999999998</v>
      </c>
      <c r="H34" s="3">
        <v>3784</v>
      </c>
      <c r="I34" s="3">
        <v>1444</v>
      </c>
      <c r="J34" s="3">
        <f t="shared" si="0"/>
        <v>16</v>
      </c>
      <c r="K34" s="3">
        <v>20</v>
      </c>
      <c r="L34" s="3">
        <v>20.5</v>
      </c>
      <c r="M34" s="3"/>
    </row>
    <row r="35" spans="1:13" x14ac:dyDescent="0.25">
      <c r="A35" s="2">
        <v>45031</v>
      </c>
      <c r="B35" s="2" t="s">
        <v>23</v>
      </c>
      <c r="C35" s="2" t="s">
        <v>110</v>
      </c>
      <c r="D35" s="2" t="s">
        <v>24</v>
      </c>
      <c r="E35" s="3" t="s">
        <v>18</v>
      </c>
      <c r="F35" s="3">
        <v>180</v>
      </c>
      <c r="G35" s="3">
        <v>2.0663999999999998</v>
      </c>
      <c r="H35" s="3">
        <v>3784</v>
      </c>
      <c r="I35" s="3">
        <v>1460</v>
      </c>
      <c r="J35" s="3"/>
      <c r="K35" s="3">
        <v>20</v>
      </c>
      <c r="L35" s="3">
        <v>20.5</v>
      </c>
      <c r="M35" s="3"/>
    </row>
    <row r="36" spans="1:13" x14ac:dyDescent="0.25">
      <c r="A36" s="2">
        <v>45031</v>
      </c>
      <c r="B36" s="2" t="s">
        <v>25</v>
      </c>
      <c r="C36" s="2" t="s">
        <v>111</v>
      </c>
      <c r="D36" s="2" t="s">
        <v>26</v>
      </c>
      <c r="E36" s="3" t="s">
        <v>18</v>
      </c>
      <c r="F36" s="3">
        <v>1</v>
      </c>
      <c r="G36" s="3">
        <v>1.1583000000000001</v>
      </c>
      <c r="H36" s="3">
        <v>4060</v>
      </c>
      <c r="I36" s="3">
        <v>1884</v>
      </c>
      <c r="J36" s="3">
        <f t="shared" si="0"/>
        <v>6</v>
      </c>
      <c r="K36" s="3">
        <v>20</v>
      </c>
      <c r="L36" s="3">
        <v>20.5</v>
      </c>
      <c r="M36" s="3"/>
    </row>
    <row r="37" spans="1:13" x14ac:dyDescent="0.25">
      <c r="A37" s="2">
        <v>45031</v>
      </c>
      <c r="B37" s="2" t="s">
        <v>25</v>
      </c>
      <c r="C37" s="2" t="s">
        <v>111</v>
      </c>
      <c r="D37" s="2" t="s">
        <v>26</v>
      </c>
      <c r="E37" s="3" t="s">
        <v>18</v>
      </c>
      <c r="F37" s="3">
        <v>180</v>
      </c>
      <c r="G37" s="3">
        <v>1.1583000000000001</v>
      </c>
      <c r="H37" s="3">
        <v>4060</v>
      </c>
      <c r="I37" s="3">
        <v>1890</v>
      </c>
      <c r="J37" s="3"/>
      <c r="K37" s="3">
        <v>20</v>
      </c>
      <c r="L37" s="3">
        <v>20.5</v>
      </c>
      <c r="M37" s="3"/>
    </row>
    <row r="38" spans="1:13" x14ac:dyDescent="0.25">
      <c r="A38" s="2">
        <v>45032</v>
      </c>
      <c r="B38" s="2" t="s">
        <v>27</v>
      </c>
      <c r="C38" s="2" t="s">
        <v>111</v>
      </c>
      <c r="D38" s="2" t="s">
        <v>28</v>
      </c>
      <c r="E38" s="3" t="s">
        <v>14</v>
      </c>
      <c r="F38" s="3">
        <v>1</v>
      </c>
      <c r="G38" s="3">
        <v>0.91</v>
      </c>
      <c r="H38" s="3">
        <v>4064</v>
      </c>
      <c r="I38" s="3">
        <v>1280</v>
      </c>
      <c r="J38" s="3">
        <f t="shared" si="0"/>
        <v>14</v>
      </c>
      <c r="K38" s="3">
        <v>20</v>
      </c>
      <c r="L38" s="3">
        <v>20.7</v>
      </c>
      <c r="M38" s="3"/>
    </row>
    <row r="39" spans="1:13" x14ac:dyDescent="0.25">
      <c r="A39" s="2">
        <v>45032</v>
      </c>
      <c r="B39" s="2" t="s">
        <v>27</v>
      </c>
      <c r="C39" s="2" t="s">
        <v>111</v>
      </c>
      <c r="D39" s="2" t="s">
        <v>28</v>
      </c>
      <c r="E39" s="3" t="s">
        <v>14</v>
      </c>
      <c r="F39" s="3">
        <v>180</v>
      </c>
      <c r="G39" s="3">
        <v>0.91</v>
      </c>
      <c r="H39" s="3">
        <v>4064</v>
      </c>
      <c r="I39" s="3">
        <v>1294</v>
      </c>
      <c r="J39" s="3"/>
      <c r="K39" s="3">
        <v>20</v>
      </c>
      <c r="L39" s="3">
        <v>20.7</v>
      </c>
      <c r="M39" s="3"/>
    </row>
    <row r="40" spans="1:13" x14ac:dyDescent="0.25">
      <c r="A40" s="2">
        <v>45033</v>
      </c>
      <c r="B40" s="2" t="s">
        <v>27</v>
      </c>
      <c r="C40" s="2" t="s">
        <v>111</v>
      </c>
      <c r="D40" s="2" t="s">
        <v>28</v>
      </c>
      <c r="E40" s="3" t="s">
        <v>17</v>
      </c>
      <c r="F40" s="3">
        <v>1</v>
      </c>
      <c r="G40" s="3">
        <v>0.91</v>
      </c>
      <c r="H40" s="3">
        <v>4012</v>
      </c>
      <c r="I40" s="3">
        <v>1792</v>
      </c>
      <c r="J40" s="3">
        <f t="shared" si="0"/>
        <v>16</v>
      </c>
      <c r="K40" s="3">
        <v>20</v>
      </c>
      <c r="L40" s="3">
        <v>20.7</v>
      </c>
      <c r="M40" s="3"/>
    </row>
    <row r="41" spans="1:13" x14ac:dyDescent="0.25">
      <c r="A41" s="2">
        <v>45033</v>
      </c>
      <c r="B41" s="2" t="s">
        <v>27</v>
      </c>
      <c r="C41" s="2" t="s">
        <v>111</v>
      </c>
      <c r="D41" s="2" t="s">
        <v>28</v>
      </c>
      <c r="E41" s="3" t="s">
        <v>17</v>
      </c>
      <c r="F41" s="3">
        <v>180</v>
      </c>
      <c r="G41" s="3">
        <v>0.91</v>
      </c>
      <c r="H41" s="3">
        <v>4012</v>
      </c>
      <c r="I41" s="3">
        <v>1808</v>
      </c>
      <c r="J41" s="3"/>
      <c r="K41" s="3">
        <v>20</v>
      </c>
      <c r="L41" s="3">
        <v>20.7</v>
      </c>
      <c r="M41" s="3"/>
    </row>
    <row r="42" spans="1:13" x14ac:dyDescent="0.25">
      <c r="A42" s="2">
        <v>45034</v>
      </c>
      <c r="B42" s="2" t="s">
        <v>27</v>
      </c>
      <c r="C42" s="2" t="s">
        <v>111</v>
      </c>
      <c r="D42" s="2" t="s">
        <v>28</v>
      </c>
      <c r="E42" s="3" t="s">
        <v>18</v>
      </c>
      <c r="F42" s="3">
        <v>1</v>
      </c>
      <c r="G42" s="3">
        <v>0.91</v>
      </c>
      <c r="H42" s="3">
        <v>3964</v>
      </c>
      <c r="I42" s="3">
        <v>2033</v>
      </c>
      <c r="J42" s="3">
        <f t="shared" si="0"/>
        <v>15</v>
      </c>
      <c r="K42" s="3">
        <v>20</v>
      </c>
      <c r="L42" s="3">
        <v>20.7</v>
      </c>
      <c r="M42" s="3"/>
    </row>
    <row r="43" spans="1:13" x14ac:dyDescent="0.25">
      <c r="A43" s="2">
        <v>45034</v>
      </c>
      <c r="B43" s="2" t="s">
        <v>27</v>
      </c>
      <c r="C43" s="2" t="s">
        <v>111</v>
      </c>
      <c r="D43" s="2" t="s">
        <v>28</v>
      </c>
      <c r="E43" s="3" t="s">
        <v>18</v>
      </c>
      <c r="F43" s="3">
        <v>180</v>
      </c>
      <c r="G43" s="3">
        <v>0.91</v>
      </c>
      <c r="H43" s="3">
        <v>3964</v>
      </c>
      <c r="I43" s="3">
        <v>2048</v>
      </c>
      <c r="J43" s="3"/>
      <c r="K43" s="3">
        <v>20</v>
      </c>
      <c r="L43" s="3">
        <v>20.7</v>
      </c>
      <c r="M43" s="3"/>
    </row>
    <row r="44" spans="1:13" x14ac:dyDescent="0.25">
      <c r="A44" s="2">
        <v>45186</v>
      </c>
      <c r="B44" s="2" t="s">
        <v>30</v>
      </c>
      <c r="C44" s="2" t="s">
        <v>110</v>
      </c>
      <c r="D44" s="2" t="s">
        <v>29</v>
      </c>
      <c r="E44" s="3" t="s">
        <v>14</v>
      </c>
      <c r="F44" s="3">
        <v>1</v>
      </c>
      <c r="G44" s="3">
        <v>2.2450000000000001</v>
      </c>
      <c r="H44" s="3">
        <v>4048</v>
      </c>
      <c r="I44" s="3">
        <v>784</v>
      </c>
      <c r="J44" s="3">
        <f t="shared" si="0"/>
        <v>16</v>
      </c>
      <c r="K44" s="3">
        <v>20</v>
      </c>
      <c r="L44" s="3">
        <v>20.7</v>
      </c>
      <c r="M44" s="3"/>
    </row>
    <row r="45" spans="1:13" x14ac:dyDescent="0.25">
      <c r="A45" s="2">
        <v>45186</v>
      </c>
      <c r="B45" s="2" t="s">
        <v>30</v>
      </c>
      <c r="C45" s="2" t="s">
        <v>110</v>
      </c>
      <c r="D45" s="2" t="s">
        <v>29</v>
      </c>
      <c r="E45" s="3" t="s">
        <v>14</v>
      </c>
      <c r="F45" s="3">
        <v>180</v>
      </c>
      <c r="G45" s="3">
        <v>2.2450000000000001</v>
      </c>
      <c r="H45" s="3">
        <v>4048</v>
      </c>
      <c r="I45" s="3">
        <v>800</v>
      </c>
      <c r="J45" s="3"/>
      <c r="K45" s="3">
        <v>20</v>
      </c>
      <c r="L45" s="3">
        <v>20.7</v>
      </c>
      <c r="M45" s="3"/>
    </row>
    <row r="46" spans="1:13" x14ac:dyDescent="0.25">
      <c r="A46" s="2">
        <v>45187</v>
      </c>
      <c r="B46" s="2" t="s">
        <v>30</v>
      </c>
      <c r="C46" s="2" t="s">
        <v>110</v>
      </c>
      <c r="D46" s="2" t="s">
        <v>29</v>
      </c>
      <c r="E46" s="3" t="s">
        <v>17</v>
      </c>
      <c r="F46" s="3">
        <v>1</v>
      </c>
      <c r="G46" s="3">
        <v>2.2450000000000001</v>
      </c>
      <c r="H46" s="3">
        <v>4100</v>
      </c>
      <c r="I46" s="3">
        <v>904</v>
      </c>
      <c r="J46" s="3">
        <f t="shared" si="0"/>
        <v>6</v>
      </c>
      <c r="K46" s="3">
        <v>20</v>
      </c>
      <c r="L46" s="3">
        <v>20.7</v>
      </c>
      <c r="M46" s="3"/>
    </row>
    <row r="47" spans="1:13" x14ac:dyDescent="0.25">
      <c r="A47" s="2">
        <v>45187</v>
      </c>
      <c r="B47" s="2" t="s">
        <v>30</v>
      </c>
      <c r="C47" s="2" t="s">
        <v>110</v>
      </c>
      <c r="D47" s="2" t="s">
        <v>29</v>
      </c>
      <c r="E47" s="3" t="s">
        <v>17</v>
      </c>
      <c r="F47" s="3">
        <v>180</v>
      </c>
      <c r="G47" s="3">
        <v>2.2450000000000001</v>
      </c>
      <c r="H47" s="3">
        <v>4100</v>
      </c>
      <c r="I47" s="3">
        <v>910</v>
      </c>
      <c r="J47" s="3"/>
      <c r="K47" s="3">
        <v>20</v>
      </c>
      <c r="L47" s="3">
        <v>20.7</v>
      </c>
      <c r="M47" s="3"/>
    </row>
    <row r="48" spans="1:13" x14ac:dyDescent="0.25">
      <c r="A48" s="2">
        <v>45187</v>
      </c>
      <c r="B48" s="2" t="s">
        <v>32</v>
      </c>
      <c r="C48" s="2" t="s">
        <v>110</v>
      </c>
      <c r="D48" s="2" t="s">
        <v>31</v>
      </c>
      <c r="E48" s="3" t="s">
        <v>14</v>
      </c>
      <c r="F48" s="3">
        <v>1</v>
      </c>
      <c r="G48" s="3">
        <v>2.5630999999999999</v>
      </c>
      <c r="H48" s="3">
        <v>3940</v>
      </c>
      <c r="I48" s="3">
        <v>1953</v>
      </c>
      <c r="J48" s="3">
        <f t="shared" si="0"/>
        <v>11</v>
      </c>
      <c r="K48" s="3">
        <v>20</v>
      </c>
      <c r="L48" s="3">
        <v>20.7</v>
      </c>
      <c r="M48" s="3"/>
    </row>
    <row r="49" spans="1:13" x14ac:dyDescent="0.25">
      <c r="A49" s="2">
        <v>45187</v>
      </c>
      <c r="B49" s="2" t="s">
        <v>32</v>
      </c>
      <c r="C49" s="2" t="s">
        <v>110</v>
      </c>
      <c r="D49" s="2" t="s">
        <v>31</v>
      </c>
      <c r="E49" s="3" t="s">
        <v>14</v>
      </c>
      <c r="F49" s="3">
        <v>180</v>
      </c>
      <c r="G49" s="3">
        <v>2.5630999999999999</v>
      </c>
      <c r="H49" s="3">
        <v>3940</v>
      </c>
      <c r="I49" s="3">
        <v>1964</v>
      </c>
      <c r="J49" s="3"/>
      <c r="K49" s="3">
        <v>20</v>
      </c>
      <c r="L49" s="3">
        <v>20.7</v>
      </c>
      <c r="M49" s="3"/>
    </row>
    <row r="50" spans="1:13" x14ac:dyDescent="0.25">
      <c r="A50" s="2">
        <v>45188</v>
      </c>
      <c r="B50" s="2" t="s">
        <v>30</v>
      </c>
      <c r="C50" s="2" t="s">
        <v>110</v>
      </c>
      <c r="D50" s="2" t="s">
        <v>29</v>
      </c>
      <c r="E50" s="3" t="s">
        <v>18</v>
      </c>
      <c r="F50" s="3">
        <v>1</v>
      </c>
      <c r="G50" s="3">
        <v>2.2450000000000001</v>
      </c>
      <c r="H50" s="3">
        <v>4096</v>
      </c>
      <c r="I50" s="3">
        <v>940</v>
      </c>
      <c r="J50" s="3">
        <f t="shared" si="0"/>
        <v>8</v>
      </c>
      <c r="K50" s="3">
        <v>20</v>
      </c>
      <c r="L50" s="3">
        <v>20.7</v>
      </c>
      <c r="M50" s="3"/>
    </row>
    <row r="51" spans="1:13" x14ac:dyDescent="0.25">
      <c r="A51" s="2">
        <v>45188</v>
      </c>
      <c r="B51" s="2" t="s">
        <v>30</v>
      </c>
      <c r="C51" s="2" t="s">
        <v>110</v>
      </c>
      <c r="D51" s="2" t="s">
        <v>29</v>
      </c>
      <c r="E51" s="3" t="s">
        <v>18</v>
      </c>
      <c r="F51" s="3">
        <v>180</v>
      </c>
      <c r="G51" s="3">
        <v>2.2450000000000001</v>
      </c>
      <c r="H51" s="3">
        <v>4096</v>
      </c>
      <c r="I51" s="3">
        <v>948</v>
      </c>
      <c r="J51" s="3"/>
      <c r="K51" s="3">
        <v>20</v>
      </c>
      <c r="L51" s="3">
        <v>20.7</v>
      </c>
      <c r="M51" s="3"/>
    </row>
    <row r="52" spans="1:13" x14ac:dyDescent="0.25">
      <c r="A52" s="2">
        <v>45188</v>
      </c>
      <c r="B52" s="2" t="s">
        <v>32</v>
      </c>
      <c r="C52" s="2" t="s">
        <v>110</v>
      </c>
      <c r="D52" s="2" t="s">
        <v>31</v>
      </c>
      <c r="E52" s="3" t="s">
        <v>17</v>
      </c>
      <c r="F52" s="3">
        <v>1</v>
      </c>
      <c r="G52" s="3">
        <v>2.5630999999999999</v>
      </c>
      <c r="H52" s="3">
        <v>3964</v>
      </c>
      <c r="I52" s="3">
        <v>1884</v>
      </c>
      <c r="J52" s="3">
        <f t="shared" si="0"/>
        <v>12</v>
      </c>
      <c r="K52" s="3">
        <v>20</v>
      </c>
      <c r="L52" s="3">
        <v>20.7</v>
      </c>
      <c r="M52" s="3"/>
    </row>
    <row r="53" spans="1:13" x14ac:dyDescent="0.25">
      <c r="A53" s="2">
        <v>45188</v>
      </c>
      <c r="B53" s="2" t="s">
        <v>32</v>
      </c>
      <c r="C53" s="2" t="s">
        <v>110</v>
      </c>
      <c r="D53" s="2" t="s">
        <v>31</v>
      </c>
      <c r="E53" s="3" t="s">
        <v>17</v>
      </c>
      <c r="F53" s="3">
        <v>180</v>
      </c>
      <c r="G53" s="3">
        <v>2.5630999999999999</v>
      </c>
      <c r="H53" s="3">
        <v>3964</v>
      </c>
      <c r="I53" s="3">
        <v>1896</v>
      </c>
      <c r="J53" s="3"/>
      <c r="K53" s="3">
        <v>20</v>
      </c>
      <c r="L53" s="3">
        <v>20.7</v>
      </c>
      <c r="M53" s="3"/>
    </row>
    <row r="54" spans="1:13" x14ac:dyDescent="0.25">
      <c r="A54" s="2">
        <v>45189</v>
      </c>
      <c r="B54" s="2" t="s">
        <v>32</v>
      </c>
      <c r="C54" s="2" t="s">
        <v>110</v>
      </c>
      <c r="D54" s="2" t="s">
        <v>31</v>
      </c>
      <c r="E54" s="3" t="s">
        <v>18</v>
      </c>
      <c r="F54" s="3">
        <v>1</v>
      </c>
      <c r="G54" s="3">
        <v>2.5630999999999999</v>
      </c>
      <c r="H54" s="3">
        <v>4072</v>
      </c>
      <c r="I54" s="3">
        <v>1144</v>
      </c>
      <c r="J54" s="3">
        <f t="shared" si="0"/>
        <v>16</v>
      </c>
      <c r="K54" s="3">
        <v>20</v>
      </c>
      <c r="L54" s="3">
        <v>20.7</v>
      </c>
      <c r="M54" s="3"/>
    </row>
    <row r="55" spans="1:13" x14ac:dyDescent="0.25">
      <c r="A55" s="2">
        <v>45189</v>
      </c>
      <c r="B55" s="2" t="s">
        <v>32</v>
      </c>
      <c r="C55" s="2" t="s">
        <v>110</v>
      </c>
      <c r="D55" s="2" t="s">
        <v>31</v>
      </c>
      <c r="E55" s="3" t="s">
        <v>18</v>
      </c>
      <c r="F55" s="3">
        <v>180</v>
      </c>
      <c r="G55" s="3">
        <v>2.5630999999999999</v>
      </c>
      <c r="H55" s="3">
        <v>4072</v>
      </c>
      <c r="I55" s="3">
        <v>1160</v>
      </c>
      <c r="J55" s="3"/>
      <c r="K55" s="3">
        <v>20</v>
      </c>
      <c r="L55" s="3">
        <v>20.7</v>
      </c>
      <c r="M55" s="3"/>
    </row>
    <row r="56" spans="1:13" x14ac:dyDescent="0.25">
      <c r="A56" s="2">
        <v>45190</v>
      </c>
      <c r="B56" s="2" t="s">
        <v>34</v>
      </c>
      <c r="C56" s="2" t="s">
        <v>110</v>
      </c>
      <c r="D56" s="2" t="s">
        <v>33</v>
      </c>
      <c r="E56" s="3" t="s">
        <v>14</v>
      </c>
      <c r="F56" s="3">
        <v>1</v>
      </c>
      <c r="G56" s="3">
        <v>2.4117000000000002</v>
      </c>
      <c r="H56" s="3">
        <v>4030</v>
      </c>
      <c r="I56" s="3">
        <v>1090</v>
      </c>
      <c r="J56" s="3">
        <f t="shared" si="0"/>
        <v>10</v>
      </c>
      <c r="K56" s="3">
        <v>20</v>
      </c>
      <c r="L56" s="3">
        <v>20.7</v>
      </c>
      <c r="M56" s="3"/>
    </row>
    <row r="57" spans="1:13" x14ac:dyDescent="0.25">
      <c r="A57" s="2">
        <v>45190</v>
      </c>
      <c r="B57" s="2" t="s">
        <v>34</v>
      </c>
      <c r="C57" s="2" t="s">
        <v>110</v>
      </c>
      <c r="D57" s="2" t="s">
        <v>33</v>
      </c>
      <c r="E57" s="3" t="s">
        <v>14</v>
      </c>
      <c r="F57" s="3">
        <v>180</v>
      </c>
      <c r="G57" s="3">
        <v>2.4117000000000002</v>
      </c>
      <c r="H57" s="3">
        <v>4030</v>
      </c>
      <c r="I57" s="3">
        <v>1100</v>
      </c>
      <c r="J57" s="3"/>
      <c r="K57" s="3">
        <v>20</v>
      </c>
      <c r="L57" s="3">
        <v>20.7</v>
      </c>
      <c r="M57" s="3"/>
    </row>
    <row r="58" spans="1:13" x14ac:dyDescent="0.25">
      <c r="A58" s="2">
        <v>45191</v>
      </c>
      <c r="B58" s="2" t="s">
        <v>34</v>
      </c>
      <c r="C58" s="2" t="s">
        <v>110</v>
      </c>
      <c r="D58" s="2" t="s">
        <v>33</v>
      </c>
      <c r="E58" s="3" t="s">
        <v>17</v>
      </c>
      <c r="F58" s="3">
        <v>1</v>
      </c>
      <c r="G58" s="3">
        <v>2.4117000000000002</v>
      </c>
      <c r="H58" s="3">
        <v>4042</v>
      </c>
      <c r="I58" s="3">
        <v>1624</v>
      </c>
      <c r="J58" s="3">
        <f t="shared" si="0"/>
        <v>8</v>
      </c>
      <c r="K58" s="3">
        <v>20</v>
      </c>
      <c r="L58" s="3">
        <v>20.7</v>
      </c>
      <c r="M58" s="3"/>
    </row>
    <row r="59" spans="1:13" x14ac:dyDescent="0.25">
      <c r="A59" s="2">
        <v>45191</v>
      </c>
      <c r="B59" s="2" t="s">
        <v>34</v>
      </c>
      <c r="C59" s="2" t="s">
        <v>110</v>
      </c>
      <c r="D59" s="2" t="s">
        <v>33</v>
      </c>
      <c r="E59" s="3" t="s">
        <v>17</v>
      </c>
      <c r="F59" s="3">
        <v>180</v>
      </c>
      <c r="G59" s="3">
        <v>2.4117000000000002</v>
      </c>
      <c r="H59" s="3">
        <v>4042</v>
      </c>
      <c r="I59" s="3">
        <v>1632</v>
      </c>
      <c r="J59" s="3"/>
      <c r="K59" s="3">
        <v>20</v>
      </c>
      <c r="L59" s="3">
        <v>20.7</v>
      </c>
      <c r="M59" s="3"/>
    </row>
    <row r="60" spans="1:13" x14ac:dyDescent="0.25">
      <c r="A60" s="2">
        <v>45192</v>
      </c>
      <c r="B60" s="2" t="s">
        <v>34</v>
      </c>
      <c r="C60" s="2" t="s">
        <v>110</v>
      </c>
      <c r="D60" s="2" t="s">
        <v>33</v>
      </c>
      <c r="E60" s="3" t="s">
        <v>18</v>
      </c>
      <c r="F60" s="3">
        <v>1</v>
      </c>
      <c r="G60" s="3">
        <v>2.4117000000000002</v>
      </c>
      <c r="H60" s="3">
        <v>3924</v>
      </c>
      <c r="I60" s="3">
        <v>624</v>
      </c>
      <c r="J60" s="3">
        <f t="shared" si="0"/>
        <v>14</v>
      </c>
      <c r="K60" s="3">
        <v>20</v>
      </c>
      <c r="L60" s="3">
        <v>20.7</v>
      </c>
      <c r="M60" s="3"/>
    </row>
    <row r="61" spans="1:13" x14ac:dyDescent="0.25">
      <c r="A61" s="2">
        <v>45192</v>
      </c>
      <c r="B61" s="2" t="s">
        <v>34</v>
      </c>
      <c r="C61" s="2" t="s">
        <v>110</v>
      </c>
      <c r="D61" s="2" t="s">
        <v>33</v>
      </c>
      <c r="E61" s="3" t="s">
        <v>18</v>
      </c>
      <c r="F61" s="3">
        <v>180</v>
      </c>
      <c r="G61" s="3">
        <v>2.4117000000000002</v>
      </c>
      <c r="H61" s="3">
        <v>3924</v>
      </c>
      <c r="I61" s="3">
        <v>638</v>
      </c>
      <c r="J61" s="3"/>
      <c r="K61" s="3">
        <v>20</v>
      </c>
      <c r="L61" s="3">
        <v>20.7</v>
      </c>
      <c r="M61" s="3"/>
    </row>
    <row r="62" spans="1:13" x14ac:dyDescent="0.25">
      <c r="A62" s="2">
        <v>45224</v>
      </c>
      <c r="B62" s="2" t="s">
        <v>36</v>
      </c>
      <c r="C62" s="2" t="s">
        <v>111</v>
      </c>
      <c r="D62" s="2" t="s">
        <v>35</v>
      </c>
      <c r="E62" s="3" t="s">
        <v>14</v>
      </c>
      <c r="F62" s="3">
        <v>1</v>
      </c>
      <c r="G62" s="3">
        <v>1.532</v>
      </c>
      <c r="H62" s="3">
        <v>3993</v>
      </c>
      <c r="I62" s="3">
        <v>1018</v>
      </c>
      <c r="J62" s="3">
        <f t="shared" ref="J62:J78" si="1">I63-I62</f>
        <v>5</v>
      </c>
      <c r="K62" s="3">
        <v>20</v>
      </c>
      <c r="L62" s="3">
        <v>20.7</v>
      </c>
      <c r="M62" s="3"/>
    </row>
    <row r="63" spans="1:13" x14ac:dyDescent="0.25">
      <c r="A63" s="2">
        <v>45224</v>
      </c>
      <c r="B63" s="2" t="s">
        <v>36</v>
      </c>
      <c r="C63" s="2" t="s">
        <v>111</v>
      </c>
      <c r="D63" s="2" t="s">
        <v>35</v>
      </c>
      <c r="E63" s="3" t="s">
        <v>14</v>
      </c>
      <c r="F63" s="3">
        <v>180</v>
      </c>
      <c r="G63" s="3">
        <v>1.532</v>
      </c>
      <c r="H63" s="3">
        <v>3993</v>
      </c>
      <c r="I63" s="3">
        <v>1023</v>
      </c>
      <c r="J63" s="3"/>
      <c r="K63" s="3">
        <v>20</v>
      </c>
      <c r="L63" s="3">
        <v>20.7</v>
      </c>
      <c r="M63" s="3"/>
    </row>
    <row r="64" spans="1:13" x14ac:dyDescent="0.25">
      <c r="A64" s="2">
        <v>45225</v>
      </c>
      <c r="B64" s="2" t="s">
        <v>36</v>
      </c>
      <c r="C64" s="2" t="s">
        <v>111</v>
      </c>
      <c r="D64" s="2" t="s">
        <v>35</v>
      </c>
      <c r="E64" s="3" t="s">
        <v>17</v>
      </c>
      <c r="F64" s="3">
        <v>1</v>
      </c>
      <c r="G64" s="3">
        <v>1.532</v>
      </c>
      <c r="H64" s="3">
        <v>3932</v>
      </c>
      <c r="I64" s="3">
        <v>644</v>
      </c>
      <c r="J64" s="3">
        <f t="shared" si="1"/>
        <v>8</v>
      </c>
      <c r="K64" s="3">
        <v>20</v>
      </c>
      <c r="L64" s="3">
        <v>20.7</v>
      </c>
      <c r="M64" s="3"/>
    </row>
    <row r="65" spans="1:13" x14ac:dyDescent="0.25">
      <c r="A65" s="2">
        <v>45225</v>
      </c>
      <c r="B65" s="2" t="s">
        <v>36</v>
      </c>
      <c r="C65" s="2" t="s">
        <v>111</v>
      </c>
      <c r="D65" s="2" t="s">
        <v>35</v>
      </c>
      <c r="E65" s="3" t="s">
        <v>17</v>
      </c>
      <c r="F65" s="3">
        <v>180</v>
      </c>
      <c r="G65" s="3">
        <v>1.532</v>
      </c>
      <c r="H65" s="3">
        <v>3932</v>
      </c>
      <c r="I65" s="3">
        <v>652</v>
      </c>
      <c r="J65" s="3"/>
      <c r="K65" s="3">
        <v>20</v>
      </c>
      <c r="L65" s="3">
        <v>20.7</v>
      </c>
      <c r="M65" s="3"/>
    </row>
    <row r="66" spans="1:13" x14ac:dyDescent="0.25">
      <c r="A66" s="2">
        <v>45225</v>
      </c>
      <c r="B66" s="2" t="s">
        <v>38</v>
      </c>
      <c r="C66" s="2" t="s">
        <v>111</v>
      </c>
      <c r="D66" s="2" t="s">
        <v>37</v>
      </c>
      <c r="E66" s="3" t="s">
        <v>14</v>
      </c>
      <c r="F66" s="3">
        <v>1</v>
      </c>
      <c r="G66" s="3">
        <v>1.0147999999999999</v>
      </c>
      <c r="H66" s="3">
        <v>3876</v>
      </c>
      <c r="I66" s="3">
        <v>744</v>
      </c>
      <c r="J66" s="3">
        <f t="shared" si="1"/>
        <v>8</v>
      </c>
      <c r="K66" s="3">
        <v>20</v>
      </c>
      <c r="L66" s="3">
        <v>20.7</v>
      </c>
      <c r="M66" s="3"/>
    </row>
    <row r="67" spans="1:13" x14ac:dyDescent="0.25">
      <c r="A67" s="2">
        <v>45225</v>
      </c>
      <c r="B67" s="2" t="s">
        <v>38</v>
      </c>
      <c r="C67" s="2" t="s">
        <v>111</v>
      </c>
      <c r="D67" s="2" t="s">
        <v>37</v>
      </c>
      <c r="E67" s="3" t="s">
        <v>14</v>
      </c>
      <c r="F67" s="3">
        <v>180</v>
      </c>
      <c r="G67" s="3">
        <v>1.0147999999999999</v>
      </c>
      <c r="H67" s="3">
        <v>3876</v>
      </c>
      <c r="I67" s="3">
        <v>752</v>
      </c>
      <c r="J67" s="3"/>
      <c r="K67" s="3">
        <v>20</v>
      </c>
      <c r="L67" s="3">
        <v>20.7</v>
      </c>
      <c r="M67" s="3"/>
    </row>
    <row r="68" spans="1:13" x14ac:dyDescent="0.25">
      <c r="A68" s="2">
        <v>45226</v>
      </c>
      <c r="B68" s="2" t="s">
        <v>38</v>
      </c>
      <c r="C68" s="2" t="s">
        <v>111</v>
      </c>
      <c r="D68" s="2" t="s">
        <v>37</v>
      </c>
      <c r="E68" s="3" t="s">
        <v>17</v>
      </c>
      <c r="F68" s="3">
        <v>1</v>
      </c>
      <c r="G68" s="3">
        <v>1.0147999999999999</v>
      </c>
      <c r="H68" s="3">
        <v>3832</v>
      </c>
      <c r="I68" s="3">
        <v>556</v>
      </c>
      <c r="J68" s="3">
        <f t="shared" si="1"/>
        <v>8</v>
      </c>
      <c r="K68" s="3">
        <v>20</v>
      </c>
      <c r="L68" s="3">
        <v>20.7</v>
      </c>
      <c r="M68" s="3"/>
    </row>
    <row r="69" spans="1:13" x14ac:dyDescent="0.25">
      <c r="A69" s="2">
        <v>45226</v>
      </c>
      <c r="B69" s="2" t="s">
        <v>38</v>
      </c>
      <c r="C69" s="2" t="s">
        <v>111</v>
      </c>
      <c r="D69" s="2" t="s">
        <v>37</v>
      </c>
      <c r="E69" s="3" t="s">
        <v>17</v>
      </c>
      <c r="F69" s="3">
        <v>180</v>
      </c>
      <c r="G69" s="3">
        <v>1.0147999999999999</v>
      </c>
      <c r="H69" s="3">
        <v>3832</v>
      </c>
      <c r="I69" s="3">
        <v>564</v>
      </c>
      <c r="J69" s="3"/>
      <c r="K69" s="3">
        <v>20</v>
      </c>
      <c r="L69" s="3">
        <v>20.7</v>
      </c>
      <c r="M69" s="3"/>
    </row>
    <row r="70" spans="1:13" x14ac:dyDescent="0.25">
      <c r="A70" s="2">
        <v>45226</v>
      </c>
      <c r="B70" s="2" t="s">
        <v>36</v>
      </c>
      <c r="C70" s="2" t="s">
        <v>111</v>
      </c>
      <c r="D70" s="2" t="s">
        <v>35</v>
      </c>
      <c r="E70" s="3" t="s">
        <v>18</v>
      </c>
      <c r="F70" s="3">
        <v>1</v>
      </c>
      <c r="G70" s="3">
        <v>1.532</v>
      </c>
      <c r="H70" s="3">
        <v>4196</v>
      </c>
      <c r="I70" s="3">
        <v>1192</v>
      </c>
      <c r="J70" s="3">
        <f t="shared" si="1"/>
        <v>10</v>
      </c>
      <c r="K70" s="3">
        <v>20</v>
      </c>
      <c r="L70" s="3">
        <v>20.7</v>
      </c>
      <c r="M70" s="3"/>
    </row>
    <row r="71" spans="1:13" x14ac:dyDescent="0.25">
      <c r="A71" s="2">
        <v>45226</v>
      </c>
      <c r="B71" s="2" t="s">
        <v>36</v>
      </c>
      <c r="C71" s="2" t="s">
        <v>111</v>
      </c>
      <c r="D71" s="2" t="s">
        <v>35</v>
      </c>
      <c r="E71" s="3" t="s">
        <v>18</v>
      </c>
      <c r="F71" s="3">
        <v>180</v>
      </c>
      <c r="G71" s="3">
        <v>1.532</v>
      </c>
      <c r="H71" s="3">
        <v>4196</v>
      </c>
      <c r="I71" s="3">
        <v>1202</v>
      </c>
      <c r="J71" s="3"/>
      <c r="K71" s="3">
        <v>20</v>
      </c>
      <c r="L71" s="3">
        <v>20.7</v>
      </c>
      <c r="M71" s="3"/>
    </row>
    <row r="72" spans="1:13" x14ac:dyDescent="0.25">
      <c r="A72" s="2">
        <v>45227</v>
      </c>
      <c r="B72" s="2" t="s">
        <v>38</v>
      </c>
      <c r="C72" s="2" t="s">
        <v>111</v>
      </c>
      <c r="D72" s="2" t="s">
        <v>37</v>
      </c>
      <c r="E72" s="3" t="s">
        <v>18</v>
      </c>
      <c r="F72" s="3">
        <v>1</v>
      </c>
      <c r="G72" s="3">
        <v>1.0147999999999999</v>
      </c>
      <c r="H72" s="3">
        <v>4024</v>
      </c>
      <c r="I72" s="3">
        <v>1606</v>
      </c>
      <c r="J72" s="3">
        <f t="shared" si="1"/>
        <v>6</v>
      </c>
      <c r="K72" s="3">
        <v>20</v>
      </c>
      <c r="L72" s="3">
        <v>20.7</v>
      </c>
      <c r="M72" s="3"/>
    </row>
    <row r="73" spans="1:13" x14ac:dyDescent="0.25">
      <c r="A73" s="2">
        <v>45227</v>
      </c>
      <c r="B73" s="2" t="s">
        <v>38</v>
      </c>
      <c r="C73" s="2" t="s">
        <v>111</v>
      </c>
      <c r="D73" s="2" t="s">
        <v>37</v>
      </c>
      <c r="E73" s="3" t="s">
        <v>18</v>
      </c>
      <c r="F73" s="3">
        <v>180</v>
      </c>
      <c r="G73" s="3">
        <v>1.0147999999999999</v>
      </c>
      <c r="H73" s="3">
        <v>4024</v>
      </c>
      <c r="I73" s="3">
        <v>1612</v>
      </c>
      <c r="J73" s="3"/>
      <c r="K73" s="3">
        <v>20</v>
      </c>
      <c r="L73" s="3">
        <v>20.7</v>
      </c>
      <c r="M73" s="3"/>
    </row>
    <row r="74" spans="1:13" x14ac:dyDescent="0.25">
      <c r="A74" s="2">
        <v>45227</v>
      </c>
      <c r="B74" s="2" t="s">
        <v>40</v>
      </c>
      <c r="C74" s="2" t="s">
        <v>110</v>
      </c>
      <c r="D74" s="2" t="s">
        <v>39</v>
      </c>
      <c r="E74" s="3" t="s">
        <v>14</v>
      </c>
      <c r="F74" s="3">
        <v>1</v>
      </c>
      <c r="G74" s="3">
        <v>2.6678000000000002</v>
      </c>
      <c r="H74" s="3">
        <v>4176</v>
      </c>
      <c r="I74" s="3">
        <v>1172</v>
      </c>
      <c r="J74" s="3">
        <f t="shared" si="1"/>
        <v>16</v>
      </c>
      <c r="K74" s="3">
        <v>20</v>
      </c>
      <c r="L74" s="3">
        <v>20.7</v>
      </c>
      <c r="M74" s="3"/>
    </row>
    <row r="75" spans="1:13" x14ac:dyDescent="0.25">
      <c r="A75" s="2">
        <v>45227</v>
      </c>
      <c r="B75" s="2" t="s">
        <v>40</v>
      </c>
      <c r="C75" s="2" t="s">
        <v>110</v>
      </c>
      <c r="D75" s="2" t="s">
        <v>39</v>
      </c>
      <c r="E75" s="3" t="s">
        <v>14</v>
      </c>
      <c r="F75" s="3">
        <v>180</v>
      </c>
      <c r="G75" s="3">
        <v>2.6678000000000002</v>
      </c>
      <c r="H75" s="3">
        <v>4176</v>
      </c>
      <c r="I75" s="3">
        <v>1188</v>
      </c>
      <c r="J75" s="3"/>
      <c r="K75" s="3">
        <v>20</v>
      </c>
      <c r="L75" s="3">
        <v>20.7</v>
      </c>
      <c r="M75" s="3"/>
    </row>
    <row r="76" spans="1:13" x14ac:dyDescent="0.25">
      <c r="A76" s="2">
        <v>45228</v>
      </c>
      <c r="B76" s="2" t="s">
        <v>40</v>
      </c>
      <c r="C76" s="2" t="s">
        <v>110</v>
      </c>
      <c r="D76" s="2" t="s">
        <v>39</v>
      </c>
      <c r="E76" s="3" t="s">
        <v>17</v>
      </c>
      <c r="F76" s="3">
        <v>1</v>
      </c>
      <c r="G76" s="3">
        <v>2.6678000000000002</v>
      </c>
      <c r="H76" s="3">
        <v>3860</v>
      </c>
      <c r="I76" s="3">
        <v>276</v>
      </c>
      <c r="J76" s="3">
        <f t="shared" si="1"/>
        <v>8</v>
      </c>
      <c r="K76" s="3">
        <v>20</v>
      </c>
      <c r="L76" s="3">
        <v>20.7</v>
      </c>
      <c r="M76" s="3"/>
    </row>
    <row r="77" spans="1:13" x14ac:dyDescent="0.25">
      <c r="A77" s="2">
        <v>45228</v>
      </c>
      <c r="B77" s="2" t="s">
        <v>40</v>
      </c>
      <c r="C77" s="2" t="s">
        <v>110</v>
      </c>
      <c r="D77" s="2" t="s">
        <v>39</v>
      </c>
      <c r="E77" s="3" t="s">
        <v>17</v>
      </c>
      <c r="F77" s="3">
        <v>180</v>
      </c>
      <c r="G77" s="3">
        <v>2.6678000000000002</v>
      </c>
      <c r="H77" s="3">
        <v>3860</v>
      </c>
      <c r="I77" s="3">
        <v>284</v>
      </c>
      <c r="J77" s="3"/>
      <c r="K77" s="3">
        <v>20</v>
      </c>
      <c r="L77" s="3">
        <v>20.7</v>
      </c>
      <c r="M77" s="3"/>
    </row>
    <row r="78" spans="1:13" x14ac:dyDescent="0.25">
      <c r="A78" s="2">
        <v>45229</v>
      </c>
      <c r="B78" s="2" t="s">
        <v>40</v>
      </c>
      <c r="C78" s="2" t="s">
        <v>110</v>
      </c>
      <c r="D78" s="2" t="s">
        <v>39</v>
      </c>
      <c r="E78" s="3" t="s">
        <v>18</v>
      </c>
      <c r="F78" s="3">
        <v>1</v>
      </c>
      <c r="G78" s="3">
        <v>2.6678000000000002</v>
      </c>
      <c r="H78" s="3">
        <v>4108</v>
      </c>
      <c r="I78" s="3">
        <v>1160</v>
      </c>
      <c r="J78" s="3">
        <f t="shared" si="1"/>
        <v>12</v>
      </c>
      <c r="K78" s="3">
        <v>20</v>
      </c>
      <c r="L78" s="3">
        <v>20.7</v>
      </c>
      <c r="M78" s="3"/>
    </row>
    <row r="79" spans="1:13" x14ac:dyDescent="0.25">
      <c r="A79" s="2">
        <v>45229</v>
      </c>
      <c r="B79" s="2" t="s">
        <v>40</v>
      </c>
      <c r="C79" s="2" t="s">
        <v>110</v>
      </c>
      <c r="D79" s="2" t="s">
        <v>39</v>
      </c>
      <c r="E79" s="3" t="s">
        <v>18</v>
      </c>
      <c r="F79" s="3">
        <v>180</v>
      </c>
      <c r="G79" s="3">
        <v>2.6678000000000002</v>
      </c>
      <c r="H79" s="3">
        <v>4108</v>
      </c>
      <c r="I79" s="3">
        <v>1172</v>
      </c>
      <c r="J79" s="3"/>
      <c r="K79" s="3">
        <v>20</v>
      </c>
      <c r="L79" s="3">
        <v>20.7</v>
      </c>
      <c r="M79" s="3"/>
    </row>
  </sheetData>
  <phoneticPr fontId="1" type="noConversion"/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F446C-DFE9-4250-BA21-F2657E744264}">
  <dimension ref="A1:B3"/>
  <sheetViews>
    <sheetView workbookViewId="0">
      <selection activeCell="B3" sqref="B3"/>
    </sheetView>
  </sheetViews>
  <sheetFormatPr baseColWidth="10" defaultRowHeight="15" x14ac:dyDescent="0.25"/>
  <cols>
    <col min="1" max="1" width="26.85546875" customWidth="1"/>
    <col min="2" max="2" width="69.5703125" customWidth="1"/>
  </cols>
  <sheetData>
    <row r="1" spans="1:2" x14ac:dyDescent="0.25">
      <c r="A1" t="s">
        <v>46</v>
      </c>
      <c r="B1" t="s">
        <v>85</v>
      </c>
    </row>
    <row r="2" spans="1:2" x14ac:dyDescent="0.25">
      <c r="A2" t="s">
        <v>80</v>
      </c>
      <c r="B2" t="s">
        <v>86</v>
      </c>
    </row>
    <row r="3" spans="1:2" x14ac:dyDescent="0.25">
      <c r="A3" t="s">
        <v>81</v>
      </c>
      <c r="B3" t="s">
        <v>102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523FC-9F74-4794-B690-4481EDE0F8C2}">
  <dimension ref="A1:L16"/>
  <sheetViews>
    <sheetView workbookViewId="0">
      <selection activeCell="J1" sqref="J1"/>
    </sheetView>
  </sheetViews>
  <sheetFormatPr baseColWidth="10" defaultRowHeight="15" x14ac:dyDescent="0.25"/>
  <cols>
    <col min="3" max="3" width="23.7109375" customWidth="1"/>
  </cols>
  <sheetData>
    <row r="1" spans="1:12" x14ac:dyDescent="0.25">
      <c r="A1" t="s">
        <v>49</v>
      </c>
      <c r="B1" t="s">
        <v>84</v>
      </c>
      <c r="C1" t="s">
        <v>3</v>
      </c>
      <c r="D1" t="s">
        <v>50</v>
      </c>
      <c r="E1" t="s">
        <v>6</v>
      </c>
      <c r="F1" t="s">
        <v>7</v>
      </c>
      <c r="G1" t="s">
        <v>8</v>
      </c>
      <c r="H1" t="s">
        <v>9</v>
      </c>
      <c r="I1" t="s">
        <v>51</v>
      </c>
      <c r="J1" t="s">
        <v>52</v>
      </c>
      <c r="K1" t="s">
        <v>43</v>
      </c>
    </row>
    <row r="2" spans="1:12" x14ac:dyDescent="0.25">
      <c r="A2" s="1">
        <v>45107</v>
      </c>
      <c r="B2">
        <v>1</v>
      </c>
      <c r="C2" t="s">
        <v>53</v>
      </c>
      <c r="D2">
        <f>1.5092/1000000</f>
        <v>1.5092000000000001E-6</v>
      </c>
      <c r="E2">
        <v>4244</v>
      </c>
      <c r="F2">
        <v>1152</v>
      </c>
      <c r="G2">
        <f>F3-F2</f>
        <v>412</v>
      </c>
      <c r="H2">
        <v>3909.5770000000002</v>
      </c>
      <c r="I2">
        <f>0.1/H2</f>
        <v>2.5578214727577944E-5</v>
      </c>
      <c r="J2">
        <f>G2*I2</f>
        <v>1.0538224467762113E-2</v>
      </c>
      <c r="K2">
        <f>(D2*9.813)/J2</f>
        <v>1.4053391674570198E-3</v>
      </c>
    </row>
    <row r="3" spans="1:12" x14ac:dyDescent="0.25">
      <c r="A3" s="1">
        <v>45107</v>
      </c>
      <c r="B3">
        <v>1</v>
      </c>
      <c r="C3" t="s">
        <v>54</v>
      </c>
      <c r="D3">
        <f>1.5092/1000000</f>
        <v>1.5092000000000001E-6</v>
      </c>
      <c r="E3">
        <v>4244</v>
      </c>
      <c r="F3">
        <v>1564</v>
      </c>
    </row>
    <row r="4" spans="1:12" x14ac:dyDescent="0.25">
      <c r="A4" s="1">
        <v>45107</v>
      </c>
      <c r="B4">
        <v>2</v>
      </c>
      <c r="C4" t="s">
        <v>53</v>
      </c>
      <c r="D4">
        <f>0.7256/1000000</f>
        <v>7.2559999999999999E-7</v>
      </c>
      <c r="E4">
        <v>4242</v>
      </c>
      <c r="F4">
        <v>1144</v>
      </c>
      <c r="G4">
        <f t="shared" ref="G4:G10" si="0">F5-F4</f>
        <v>192</v>
      </c>
      <c r="H4">
        <v>3913.0889999999999</v>
      </c>
      <c r="I4">
        <f t="shared" ref="I4:I10" si="1">0.1/H4</f>
        <v>2.5555258262717769E-5</v>
      </c>
      <c r="J4">
        <f t="shared" ref="J4:J10" si="2">G4*I4</f>
        <v>4.9066095864418119E-3</v>
      </c>
      <c r="K4">
        <f t="shared" ref="K4:K10" si="3">(D4*9.813)/J4</f>
        <v>1.4511675882416248E-3</v>
      </c>
    </row>
    <row r="5" spans="1:12" x14ac:dyDescent="0.25">
      <c r="A5" s="1">
        <v>45107</v>
      </c>
      <c r="B5">
        <v>2</v>
      </c>
      <c r="C5" t="s">
        <v>54</v>
      </c>
      <c r="D5">
        <f>0.7256/1000000</f>
        <v>7.2559999999999999E-7</v>
      </c>
      <c r="E5">
        <v>4242</v>
      </c>
      <c r="F5">
        <v>1336</v>
      </c>
    </row>
    <row r="6" spans="1:12" x14ac:dyDescent="0.25">
      <c r="A6" s="1">
        <v>45107</v>
      </c>
      <c r="B6">
        <v>3</v>
      </c>
      <c r="C6" t="s">
        <v>53</v>
      </c>
      <c r="D6">
        <f>0.6684/1000000</f>
        <v>6.6840000000000003E-7</v>
      </c>
      <c r="E6">
        <v>4244</v>
      </c>
      <c r="F6">
        <v>1144</v>
      </c>
      <c r="G6">
        <f t="shared" si="0"/>
        <v>180</v>
      </c>
      <c r="H6">
        <v>3912.9490000000001</v>
      </c>
      <c r="I6">
        <f t="shared" si="1"/>
        <v>2.5556172595144994E-5</v>
      </c>
      <c r="J6">
        <f t="shared" si="2"/>
        <v>4.6001110671260986E-3</v>
      </c>
      <c r="K6">
        <f t="shared" si="3"/>
        <v>1.4258371383406002E-3</v>
      </c>
    </row>
    <row r="7" spans="1:12" x14ac:dyDescent="0.25">
      <c r="A7" s="1">
        <v>45107</v>
      </c>
      <c r="B7">
        <v>3</v>
      </c>
      <c r="C7" t="s">
        <v>54</v>
      </c>
      <c r="D7">
        <f>0.6684/1000000</f>
        <v>6.6840000000000003E-7</v>
      </c>
      <c r="E7">
        <v>4244</v>
      </c>
      <c r="F7">
        <v>1324</v>
      </c>
    </row>
    <row r="8" spans="1:12" x14ac:dyDescent="0.25">
      <c r="A8" s="1">
        <v>45107</v>
      </c>
      <c r="B8">
        <v>4</v>
      </c>
      <c r="C8" t="s">
        <v>53</v>
      </c>
      <c r="D8">
        <f>0.6136/1000000</f>
        <v>6.1360000000000004E-7</v>
      </c>
      <c r="E8">
        <v>4260</v>
      </c>
      <c r="F8">
        <v>1144</v>
      </c>
      <c r="G8">
        <f t="shared" si="0"/>
        <v>160</v>
      </c>
      <c r="H8">
        <v>3911.9830000000002</v>
      </c>
      <c r="I8">
        <f t="shared" si="1"/>
        <v>2.556248327255001E-5</v>
      </c>
      <c r="J8">
        <f t="shared" si="2"/>
        <v>4.0899973236080012E-3</v>
      </c>
      <c r="K8">
        <f t="shared" si="3"/>
        <v>1.4721908900146503E-3</v>
      </c>
    </row>
    <row r="9" spans="1:12" x14ac:dyDescent="0.25">
      <c r="A9" s="1">
        <v>45107</v>
      </c>
      <c r="B9">
        <v>4</v>
      </c>
      <c r="C9" t="s">
        <v>54</v>
      </c>
      <c r="D9">
        <f>0.6136/1000000</f>
        <v>6.1360000000000004E-7</v>
      </c>
      <c r="E9">
        <v>4260</v>
      </c>
      <c r="F9">
        <v>1304</v>
      </c>
    </row>
    <row r="10" spans="1:12" x14ac:dyDescent="0.25">
      <c r="A10" s="1">
        <v>45107</v>
      </c>
      <c r="B10">
        <v>5</v>
      </c>
      <c r="C10" t="s">
        <v>53</v>
      </c>
      <c r="D10">
        <f>0.6671/1000000</f>
        <v>6.6710000000000004E-7</v>
      </c>
      <c r="E10">
        <v>4240</v>
      </c>
      <c r="F10">
        <v>1156</v>
      </c>
      <c r="G10">
        <f t="shared" si="0"/>
        <v>180</v>
      </c>
      <c r="H10">
        <v>3906.5230000000001</v>
      </c>
      <c r="I10">
        <f t="shared" si="1"/>
        <v>2.5598210992230175E-5</v>
      </c>
      <c r="J10">
        <f t="shared" si="2"/>
        <v>4.6076779786014318E-3</v>
      </c>
      <c r="K10">
        <f t="shared" si="3"/>
        <v>1.4207269540973833E-3</v>
      </c>
    </row>
    <row r="11" spans="1:12" x14ac:dyDescent="0.25">
      <c r="A11" s="1">
        <v>45107</v>
      </c>
      <c r="B11">
        <v>5</v>
      </c>
      <c r="C11" t="s">
        <v>54</v>
      </c>
      <c r="D11">
        <f>0.6671/1000000</f>
        <v>6.6710000000000004E-7</v>
      </c>
      <c r="E11">
        <v>4240</v>
      </c>
      <c r="F11">
        <v>1336</v>
      </c>
    </row>
    <row r="12" spans="1:12" x14ac:dyDescent="0.25">
      <c r="A12" s="1"/>
    </row>
    <row r="15" spans="1:12" x14ac:dyDescent="0.25">
      <c r="K15" t="s">
        <v>55</v>
      </c>
      <c r="L15">
        <f>AVERAGE(K2:K10)</f>
        <v>1.4350523476302558E-3</v>
      </c>
    </row>
    <row r="16" spans="1:12" x14ac:dyDescent="0.25">
      <c r="K16" t="s">
        <v>56</v>
      </c>
      <c r="L16">
        <f>_xlfn.STDEV.P(K2:K10)</f>
        <v>2.3714899824923506E-5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BA47E-C846-4462-9605-3F801A8C4226}">
  <dimension ref="A1:B11"/>
  <sheetViews>
    <sheetView workbookViewId="0">
      <selection activeCell="F27" sqref="F27"/>
    </sheetView>
  </sheetViews>
  <sheetFormatPr baseColWidth="10" defaultRowHeight="15" x14ac:dyDescent="0.25"/>
  <cols>
    <col min="1" max="1" width="36" customWidth="1"/>
  </cols>
  <sheetData>
    <row r="1" spans="1:2" x14ac:dyDescent="0.25">
      <c r="A1" t="s">
        <v>0</v>
      </c>
      <c r="B1" t="s">
        <v>82</v>
      </c>
    </row>
    <row r="2" spans="1:2" x14ac:dyDescent="0.25">
      <c r="A2" t="s">
        <v>84</v>
      </c>
      <c r="B2" t="s">
        <v>85</v>
      </c>
    </row>
    <row r="3" spans="1:2" x14ac:dyDescent="0.25">
      <c r="A3" t="s">
        <v>3</v>
      </c>
      <c r="B3" t="s">
        <v>86</v>
      </c>
    </row>
    <row r="4" spans="1:2" x14ac:dyDescent="0.25">
      <c r="A4" t="s">
        <v>50</v>
      </c>
      <c r="B4" t="s">
        <v>107</v>
      </c>
    </row>
    <row r="5" spans="1:2" x14ac:dyDescent="0.25">
      <c r="A5" t="s">
        <v>6</v>
      </c>
      <c r="B5" t="s">
        <v>89</v>
      </c>
    </row>
    <row r="6" spans="1:2" x14ac:dyDescent="0.25">
      <c r="A6" t="s">
        <v>7</v>
      </c>
      <c r="B6" t="s">
        <v>90</v>
      </c>
    </row>
    <row r="7" spans="1:2" x14ac:dyDescent="0.25">
      <c r="A7" t="s">
        <v>8</v>
      </c>
      <c r="B7" t="s">
        <v>91</v>
      </c>
    </row>
    <row r="8" spans="1:2" x14ac:dyDescent="0.25">
      <c r="A8" t="s">
        <v>9</v>
      </c>
      <c r="B8" t="s">
        <v>94</v>
      </c>
    </row>
    <row r="9" spans="1:2" x14ac:dyDescent="0.25">
      <c r="A9" t="s">
        <v>108</v>
      </c>
      <c r="B9" t="s">
        <v>95</v>
      </c>
    </row>
    <row r="10" spans="1:2" x14ac:dyDescent="0.25">
      <c r="A10" t="s">
        <v>42</v>
      </c>
      <c r="B10" t="s">
        <v>96</v>
      </c>
    </row>
    <row r="11" spans="1:2" x14ac:dyDescent="0.25">
      <c r="A11" t="s">
        <v>43</v>
      </c>
      <c r="B11" t="s">
        <v>97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1AF56-3FAC-4185-AC57-5614838455CE}">
  <dimension ref="A1:K24"/>
  <sheetViews>
    <sheetView workbookViewId="0">
      <selection activeCell="H36" sqref="H35:H36"/>
    </sheetView>
  </sheetViews>
  <sheetFormatPr baseColWidth="10" defaultRowHeight="15" x14ac:dyDescent="0.25"/>
  <cols>
    <col min="8" max="8" width="29.5703125" customWidth="1"/>
    <col min="9" max="9" width="25.140625" customWidth="1"/>
  </cols>
  <sheetData>
    <row r="1" spans="1:10" x14ac:dyDescent="0.25">
      <c r="A1" t="s">
        <v>2</v>
      </c>
      <c r="B1" t="s">
        <v>3</v>
      </c>
      <c r="C1" t="s">
        <v>8</v>
      </c>
      <c r="D1" t="s">
        <v>9</v>
      </c>
      <c r="E1" t="s">
        <v>41</v>
      </c>
      <c r="F1" t="s">
        <v>42</v>
      </c>
      <c r="G1" t="s">
        <v>43</v>
      </c>
      <c r="H1" t="s">
        <v>57</v>
      </c>
      <c r="I1" t="s">
        <v>44</v>
      </c>
      <c r="J1" t="s">
        <v>45</v>
      </c>
    </row>
    <row r="2" spans="1:10" x14ac:dyDescent="0.25">
      <c r="A2" s="1" t="s">
        <v>58</v>
      </c>
      <c r="B2" t="s">
        <v>14</v>
      </c>
      <c r="C2">
        <v>0</v>
      </c>
      <c r="D2">
        <v>3362.953</v>
      </c>
      <c r="E2">
        <f>0.1/D2</f>
        <v>2.9735770913242025E-5</v>
      </c>
      <c r="F2">
        <f>C2*E2</f>
        <v>0</v>
      </c>
      <c r="G2">
        <v>1.4350523476302558E-3</v>
      </c>
      <c r="H2">
        <f>G2*F2</f>
        <v>0</v>
      </c>
      <c r="I2">
        <f>H2/(1000*9.813)</f>
        <v>0</v>
      </c>
      <c r="J2">
        <f>I2*1000000000</f>
        <v>0</v>
      </c>
    </row>
    <row r="3" spans="1:10" x14ac:dyDescent="0.25">
      <c r="A3" s="1" t="s">
        <v>59</v>
      </c>
      <c r="B3" t="s">
        <v>14</v>
      </c>
      <c r="C3">
        <v>2</v>
      </c>
      <c r="D3">
        <v>3578.0340000000001</v>
      </c>
      <c r="E3">
        <f t="shared" ref="E3:E16" si="0">0.1/D3</f>
        <v>2.7948309043457943E-5</v>
      </c>
      <c r="F3">
        <f t="shared" ref="F3:F4" si="1">C3*E3</f>
        <v>5.5896618086915886E-5</v>
      </c>
      <c r="G3">
        <v>1.4350523476302558E-3</v>
      </c>
      <c r="H3">
        <f t="shared" ref="H3:H16" si="2">G3*F3</f>
        <v>8.0214573010220452E-8</v>
      </c>
      <c r="I3">
        <f t="shared" ref="I3:I16" si="3">H3/(1000*9.813)</f>
        <v>8.1743170294731934E-12</v>
      </c>
      <c r="J3">
        <f t="shared" ref="J3:J16" si="4">I3*1000000000</f>
        <v>8.1743170294731934E-3</v>
      </c>
    </row>
    <row r="4" spans="1:10" x14ac:dyDescent="0.25">
      <c r="A4" s="1" t="s">
        <v>60</v>
      </c>
      <c r="B4" t="s">
        <v>14</v>
      </c>
      <c r="C4">
        <v>3</v>
      </c>
      <c r="D4">
        <v>3481.779</v>
      </c>
      <c r="E4">
        <f t="shared" si="0"/>
        <v>2.8720949836276227E-5</v>
      </c>
      <c r="F4">
        <f t="shared" si="1"/>
        <v>8.6162849508828685E-5</v>
      </c>
      <c r="G4">
        <v>1.4350523476302558E-3</v>
      </c>
      <c r="H4">
        <f t="shared" si="2"/>
        <v>1.2364819946615704E-7</v>
      </c>
      <c r="I4">
        <f t="shared" si="3"/>
        <v>1.2600448330394074E-11</v>
      </c>
      <c r="J4">
        <f t="shared" si="4"/>
        <v>1.2600448330394073E-2</v>
      </c>
    </row>
    <row r="5" spans="1:10" x14ac:dyDescent="0.25">
      <c r="A5" s="1" t="s">
        <v>61</v>
      </c>
      <c r="B5" t="s">
        <v>14</v>
      </c>
      <c r="C5">
        <v>4</v>
      </c>
      <c r="D5">
        <v>3576.1439999999998</v>
      </c>
      <c r="E5">
        <f t="shared" si="0"/>
        <v>2.7963079786496298E-5</v>
      </c>
      <c r="F5">
        <f>C5*E5</f>
        <v>1.1185231914598519E-4</v>
      </c>
      <c r="G5">
        <v>1.4350523476302558E-3</v>
      </c>
      <c r="H5">
        <f t="shared" si="2"/>
        <v>1.6051393317833466E-7</v>
      </c>
      <c r="I5">
        <f t="shared" si="3"/>
        <v>1.6357274348143756E-11</v>
      </c>
      <c r="J5">
        <f t="shared" si="4"/>
        <v>1.6357274348143755E-2</v>
      </c>
    </row>
    <row r="6" spans="1:10" x14ac:dyDescent="0.25">
      <c r="A6" s="1" t="s">
        <v>62</v>
      </c>
      <c r="B6" t="s">
        <v>14</v>
      </c>
      <c r="C6">
        <v>0</v>
      </c>
      <c r="D6">
        <v>3667.5479999999998</v>
      </c>
      <c r="E6">
        <f t="shared" si="0"/>
        <v>2.7266173476120834E-5</v>
      </c>
      <c r="F6">
        <f t="shared" ref="F6:F16" si="5">C6*E6</f>
        <v>0</v>
      </c>
      <c r="G6">
        <v>1.4350523476302558E-3</v>
      </c>
      <c r="H6">
        <f t="shared" si="2"/>
        <v>0</v>
      </c>
      <c r="I6">
        <f t="shared" si="3"/>
        <v>0</v>
      </c>
      <c r="J6">
        <f t="shared" si="4"/>
        <v>0</v>
      </c>
    </row>
    <row r="7" spans="1:10" x14ac:dyDescent="0.25">
      <c r="A7" s="1" t="s">
        <v>63</v>
      </c>
      <c r="B7" t="s">
        <v>17</v>
      </c>
      <c r="C7">
        <v>4</v>
      </c>
      <c r="D7">
        <v>4501.0079999999998</v>
      </c>
      <c r="E7">
        <f t="shared" si="0"/>
        <v>2.221724555921696E-5</v>
      </c>
      <c r="F7">
        <f t="shared" si="5"/>
        <v>8.8868982236867841E-5</v>
      </c>
      <c r="G7">
        <v>1.4350523476302558E-3</v>
      </c>
      <c r="H7">
        <f t="shared" si="2"/>
        <v>1.2753164159052869E-7</v>
      </c>
      <c r="I7">
        <f t="shared" si="3"/>
        <v>1.2996192967545979E-11</v>
      </c>
      <c r="J7">
        <f t="shared" si="4"/>
        <v>1.2996192967545979E-2</v>
      </c>
    </row>
    <row r="8" spans="1:10" x14ac:dyDescent="0.25">
      <c r="A8" s="1" t="s">
        <v>64</v>
      </c>
      <c r="B8" t="s">
        <v>17</v>
      </c>
      <c r="C8">
        <v>0</v>
      </c>
      <c r="D8">
        <v>4748.3450000000003</v>
      </c>
      <c r="E8">
        <f t="shared" si="0"/>
        <v>2.1059969315624707E-5</v>
      </c>
      <c r="F8">
        <f t="shared" si="5"/>
        <v>0</v>
      </c>
      <c r="G8">
        <v>1.4350523476302558E-3</v>
      </c>
      <c r="H8">
        <f t="shared" si="2"/>
        <v>0</v>
      </c>
      <c r="I8">
        <f t="shared" si="3"/>
        <v>0</v>
      </c>
      <c r="J8">
        <f t="shared" si="4"/>
        <v>0</v>
      </c>
    </row>
    <row r="9" spans="1:10" x14ac:dyDescent="0.25">
      <c r="A9" s="1" t="s">
        <v>65</v>
      </c>
      <c r="B9" t="s">
        <v>17</v>
      </c>
      <c r="C9">
        <v>0</v>
      </c>
      <c r="D9">
        <v>4736.8850000000002</v>
      </c>
      <c r="E9">
        <f t="shared" si="0"/>
        <v>2.1110919940002765E-5</v>
      </c>
      <c r="F9">
        <f>C9*D9</f>
        <v>0</v>
      </c>
      <c r="G9">
        <v>1.4350523476302558E-3</v>
      </c>
      <c r="H9">
        <f t="shared" si="2"/>
        <v>0</v>
      </c>
      <c r="I9">
        <f t="shared" si="3"/>
        <v>0</v>
      </c>
      <c r="J9">
        <f t="shared" si="4"/>
        <v>0</v>
      </c>
    </row>
    <row r="10" spans="1:10" x14ac:dyDescent="0.25">
      <c r="A10" s="1" t="s">
        <v>66</v>
      </c>
      <c r="B10" t="s">
        <v>17</v>
      </c>
      <c r="C10">
        <v>4</v>
      </c>
      <c r="D10">
        <v>4755.8990000000003</v>
      </c>
      <c r="E10">
        <f t="shared" si="0"/>
        <v>2.1026518855846181E-5</v>
      </c>
      <c r="F10">
        <f t="shared" si="5"/>
        <v>8.4106075423384725E-5</v>
      </c>
      <c r="G10">
        <v>1.4350523476302558E-3</v>
      </c>
      <c r="H10">
        <f t="shared" si="2"/>
        <v>1.206966209862956E-7</v>
      </c>
      <c r="I10">
        <f t="shared" si="3"/>
        <v>1.2299665850025029E-11</v>
      </c>
      <c r="J10">
        <f t="shared" si="4"/>
        <v>1.2299665850025029E-2</v>
      </c>
    </row>
    <row r="11" spans="1:10" x14ac:dyDescent="0.25">
      <c r="A11" s="1" t="s">
        <v>67</v>
      </c>
      <c r="B11" t="s">
        <v>17</v>
      </c>
      <c r="C11">
        <v>0</v>
      </c>
      <c r="D11">
        <v>4864.4059999999999</v>
      </c>
      <c r="E11">
        <f t="shared" si="0"/>
        <v>2.0557494584128054E-5</v>
      </c>
      <c r="F11">
        <f t="shared" si="5"/>
        <v>0</v>
      </c>
      <c r="G11">
        <v>1.4350523476302558E-3</v>
      </c>
      <c r="H11">
        <f t="shared" si="2"/>
        <v>0</v>
      </c>
      <c r="I11">
        <f t="shared" si="3"/>
        <v>0</v>
      </c>
      <c r="J11">
        <f t="shared" si="4"/>
        <v>0</v>
      </c>
    </row>
    <row r="12" spans="1:10" x14ac:dyDescent="0.25">
      <c r="A12" s="1" t="s">
        <v>68</v>
      </c>
      <c r="B12" t="s">
        <v>48</v>
      </c>
      <c r="C12">
        <v>2</v>
      </c>
      <c r="D12">
        <v>4458.299</v>
      </c>
      <c r="E12">
        <f t="shared" si="0"/>
        <v>2.2430079274629183E-5</v>
      </c>
      <c r="F12">
        <f t="shared" si="5"/>
        <v>4.4860158549258365E-5</v>
      </c>
      <c r="G12">
        <v>1.4350523476302558E-3</v>
      </c>
      <c r="H12">
        <f t="shared" si="2"/>
        <v>6.4376675841178712E-8</v>
      </c>
      <c r="I12">
        <f t="shared" si="3"/>
        <v>6.5603460553529715E-12</v>
      </c>
      <c r="J12">
        <f t="shared" si="4"/>
        <v>6.5603460553529712E-3</v>
      </c>
    </row>
    <row r="13" spans="1:10" x14ac:dyDescent="0.25">
      <c r="A13" s="1" t="s">
        <v>69</v>
      </c>
      <c r="B13" t="s">
        <v>48</v>
      </c>
      <c r="C13">
        <v>0</v>
      </c>
      <c r="D13">
        <v>4545.1890000000003</v>
      </c>
      <c r="E13">
        <f t="shared" si="0"/>
        <v>2.2001285315088106E-5</v>
      </c>
      <c r="F13">
        <f t="shared" si="5"/>
        <v>0</v>
      </c>
      <c r="G13">
        <v>1.4350523476302558E-3</v>
      </c>
      <c r="H13">
        <f t="shared" si="2"/>
        <v>0</v>
      </c>
      <c r="I13">
        <f t="shared" si="3"/>
        <v>0</v>
      </c>
      <c r="J13">
        <f t="shared" si="4"/>
        <v>0</v>
      </c>
    </row>
    <row r="14" spans="1:10" x14ac:dyDescent="0.25">
      <c r="A14" s="1" t="s">
        <v>70</v>
      </c>
      <c r="B14" t="s">
        <v>48</v>
      </c>
      <c r="C14">
        <v>2</v>
      </c>
      <c r="D14">
        <v>4524.0879999999997</v>
      </c>
      <c r="E14">
        <f t="shared" si="0"/>
        <v>2.2103902488192097E-5</v>
      </c>
      <c r="F14">
        <f t="shared" si="5"/>
        <v>4.4207804976384194E-5</v>
      </c>
      <c r="G14">
        <v>1.4350523476302558E-3</v>
      </c>
      <c r="H14">
        <f t="shared" si="2"/>
        <v>6.3440514314940643E-8</v>
      </c>
      <c r="I14">
        <f t="shared" si="3"/>
        <v>6.4649459202018386E-12</v>
      </c>
      <c r="J14">
        <f t="shared" si="4"/>
        <v>6.4649459202018389E-3</v>
      </c>
    </row>
    <row r="15" spans="1:10" x14ac:dyDescent="0.25">
      <c r="A15" s="1" t="s">
        <v>71</v>
      </c>
      <c r="B15" t="s">
        <v>48</v>
      </c>
      <c r="C15">
        <v>2</v>
      </c>
      <c r="D15">
        <v>4527.1549999999997</v>
      </c>
      <c r="E15">
        <f t="shared" si="0"/>
        <v>2.2088927814488351E-5</v>
      </c>
      <c r="F15">
        <f t="shared" si="5"/>
        <v>4.4177855628976702E-5</v>
      </c>
      <c r="G15">
        <v>1.4350523476302558E-3</v>
      </c>
      <c r="H15">
        <f t="shared" si="2"/>
        <v>6.3397535433633531E-8</v>
      </c>
      <c r="I15">
        <f t="shared" si="3"/>
        <v>6.4605661299942459E-12</v>
      </c>
      <c r="J15">
        <f t="shared" si="4"/>
        <v>6.4605661299942463E-3</v>
      </c>
    </row>
    <row r="16" spans="1:10" x14ac:dyDescent="0.25">
      <c r="A16" s="1" t="s">
        <v>72</v>
      </c>
      <c r="B16" t="s">
        <v>48</v>
      </c>
      <c r="C16">
        <v>0</v>
      </c>
      <c r="D16">
        <v>4550.759</v>
      </c>
      <c r="E16">
        <f t="shared" si="0"/>
        <v>2.1974356365608464E-5</v>
      </c>
      <c r="F16">
        <f t="shared" si="5"/>
        <v>0</v>
      </c>
      <c r="G16">
        <v>1.4350523476302558E-3</v>
      </c>
      <c r="H16">
        <f t="shared" si="2"/>
        <v>0</v>
      </c>
      <c r="I16">
        <f t="shared" si="3"/>
        <v>0</v>
      </c>
      <c r="J16">
        <f t="shared" si="4"/>
        <v>0</v>
      </c>
    </row>
    <row r="20" spans="10:11" x14ac:dyDescent="0.25">
      <c r="J20" t="s">
        <v>74</v>
      </c>
    </row>
    <row r="22" spans="10:11" x14ac:dyDescent="0.25">
      <c r="J22" t="s">
        <v>75</v>
      </c>
      <c r="K22">
        <v>7.4264079416022045E-3</v>
      </c>
    </row>
    <row r="23" spans="10:11" x14ac:dyDescent="0.25">
      <c r="J23" t="s">
        <v>76</v>
      </c>
      <c r="K23">
        <v>5.0591717635142018E-3</v>
      </c>
    </row>
    <row r="24" spans="10:11" x14ac:dyDescent="0.25">
      <c r="J24" t="s">
        <v>48</v>
      </c>
      <c r="K24">
        <v>3.8971716211098116E-3</v>
      </c>
    </row>
  </sheetData>
  <phoneticPr fontId="1" type="noConversion"/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5F4FA-3DB6-4807-8FCC-D8CE6ABC1855}">
  <dimension ref="A1:B10"/>
  <sheetViews>
    <sheetView workbookViewId="0">
      <selection activeCell="B9" sqref="B9"/>
    </sheetView>
  </sheetViews>
  <sheetFormatPr baseColWidth="10" defaultRowHeight="15" x14ac:dyDescent="0.25"/>
  <cols>
    <col min="1" max="1" width="41.42578125" customWidth="1"/>
  </cols>
  <sheetData>
    <row r="1" spans="1:2" x14ac:dyDescent="0.25">
      <c r="A1" t="s">
        <v>84</v>
      </c>
      <c r="B1" t="s">
        <v>85</v>
      </c>
    </row>
    <row r="2" spans="1:2" x14ac:dyDescent="0.25">
      <c r="A2" t="s">
        <v>3</v>
      </c>
      <c r="B2" t="s">
        <v>86</v>
      </c>
    </row>
    <row r="3" spans="1:2" x14ac:dyDescent="0.25">
      <c r="A3" t="s">
        <v>8</v>
      </c>
      <c r="B3" t="s">
        <v>91</v>
      </c>
    </row>
    <row r="4" spans="1:2" x14ac:dyDescent="0.25">
      <c r="A4" t="s">
        <v>9</v>
      </c>
      <c r="B4" t="s">
        <v>94</v>
      </c>
    </row>
    <row r="5" spans="1:2" x14ac:dyDescent="0.25">
      <c r="A5" t="s">
        <v>41</v>
      </c>
      <c r="B5" t="s">
        <v>95</v>
      </c>
    </row>
    <row r="6" spans="1:2" x14ac:dyDescent="0.25">
      <c r="A6" t="s">
        <v>42</v>
      </c>
      <c r="B6" t="s">
        <v>96</v>
      </c>
    </row>
    <row r="7" spans="1:2" x14ac:dyDescent="0.25">
      <c r="A7" t="s">
        <v>43</v>
      </c>
      <c r="B7" t="s">
        <v>97</v>
      </c>
    </row>
    <row r="8" spans="1:2" x14ac:dyDescent="0.25">
      <c r="A8" t="s">
        <v>57</v>
      </c>
      <c r="B8" t="s">
        <v>98</v>
      </c>
    </row>
    <row r="9" spans="1:2" x14ac:dyDescent="0.25">
      <c r="A9" t="s">
        <v>44</v>
      </c>
      <c r="B9" t="s">
        <v>99</v>
      </c>
    </row>
    <row r="10" spans="1:2" x14ac:dyDescent="0.25">
      <c r="A10" t="s">
        <v>45</v>
      </c>
      <c r="B10" t="s">
        <v>10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1658C-7CD2-4880-93AE-0206517032DC}">
  <dimension ref="A1:B11"/>
  <sheetViews>
    <sheetView workbookViewId="0">
      <selection sqref="A1:B11"/>
    </sheetView>
  </sheetViews>
  <sheetFormatPr baseColWidth="10" defaultRowHeight="15" x14ac:dyDescent="0.25"/>
  <cols>
    <col min="1" max="1" width="39.85546875" customWidth="1"/>
    <col min="2" max="2" width="74" customWidth="1"/>
  </cols>
  <sheetData>
    <row r="1" spans="1:2" x14ac:dyDescent="0.25">
      <c r="A1" t="s">
        <v>0</v>
      </c>
      <c r="B1" t="s">
        <v>82</v>
      </c>
    </row>
    <row r="2" spans="1:2" x14ac:dyDescent="0.25">
      <c r="A2" t="s">
        <v>1</v>
      </c>
      <c r="B2" t="s">
        <v>83</v>
      </c>
    </row>
    <row r="3" spans="1:2" x14ac:dyDescent="0.25">
      <c r="A3" t="s">
        <v>84</v>
      </c>
      <c r="B3" t="s">
        <v>85</v>
      </c>
    </row>
    <row r="4" spans="1:2" x14ac:dyDescent="0.25">
      <c r="A4" t="s">
        <v>3</v>
      </c>
      <c r="B4" t="s">
        <v>86</v>
      </c>
    </row>
    <row r="5" spans="1:2" x14ac:dyDescent="0.25">
      <c r="A5" t="s">
        <v>4</v>
      </c>
      <c r="B5" t="s">
        <v>87</v>
      </c>
    </row>
    <row r="6" spans="1:2" x14ac:dyDescent="0.25">
      <c r="A6" t="s">
        <v>5</v>
      </c>
      <c r="B6" t="s">
        <v>88</v>
      </c>
    </row>
    <row r="7" spans="1:2" x14ac:dyDescent="0.25">
      <c r="A7" t="s">
        <v>6</v>
      </c>
      <c r="B7" t="s">
        <v>89</v>
      </c>
    </row>
    <row r="8" spans="1:2" x14ac:dyDescent="0.25">
      <c r="A8" t="s">
        <v>7</v>
      </c>
      <c r="B8" t="s">
        <v>90</v>
      </c>
    </row>
    <row r="9" spans="1:2" x14ac:dyDescent="0.25">
      <c r="A9" t="s">
        <v>8</v>
      </c>
      <c r="B9" t="s">
        <v>91</v>
      </c>
    </row>
    <row r="10" spans="1:2" x14ac:dyDescent="0.25">
      <c r="A10" t="s">
        <v>10</v>
      </c>
      <c r="B10" t="s">
        <v>92</v>
      </c>
    </row>
    <row r="11" spans="1:2" x14ac:dyDescent="0.25">
      <c r="A11" t="s">
        <v>11</v>
      </c>
      <c r="B11" t="s">
        <v>9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8B920-EF0B-4B66-AC9B-3336487E3849}">
  <dimension ref="A1:M40"/>
  <sheetViews>
    <sheetView topLeftCell="B1" workbookViewId="0">
      <selection activeCell="M1" sqref="M1"/>
    </sheetView>
  </sheetViews>
  <sheetFormatPr baseColWidth="10" defaultRowHeight="15" x14ac:dyDescent="0.25"/>
  <cols>
    <col min="12" max="12" width="17.28515625" customWidth="1"/>
    <col min="13" max="13" width="27.7109375" customWidth="1"/>
  </cols>
  <sheetData>
    <row r="1" spans="1:13" x14ac:dyDescent="0.25">
      <c r="A1" t="s">
        <v>1</v>
      </c>
      <c r="B1" t="s">
        <v>84</v>
      </c>
      <c r="C1" t="s">
        <v>3</v>
      </c>
      <c r="D1" t="s">
        <v>8</v>
      </c>
      <c r="E1" t="s">
        <v>9</v>
      </c>
      <c r="F1" t="s">
        <v>41</v>
      </c>
      <c r="G1" t="s">
        <v>42</v>
      </c>
      <c r="H1" t="s">
        <v>43</v>
      </c>
      <c r="I1" t="s">
        <v>57</v>
      </c>
      <c r="J1" t="s">
        <v>44</v>
      </c>
      <c r="K1" t="s">
        <v>45</v>
      </c>
      <c r="L1" t="s">
        <v>77</v>
      </c>
      <c r="M1" t="s">
        <v>73</v>
      </c>
    </row>
    <row r="2" spans="1:13" x14ac:dyDescent="0.25">
      <c r="A2" s="1" t="s">
        <v>12</v>
      </c>
      <c r="B2" s="1" t="s">
        <v>13</v>
      </c>
      <c r="C2" t="s">
        <v>14</v>
      </c>
      <c r="D2">
        <v>5</v>
      </c>
      <c r="E2">
        <v>3047.748</v>
      </c>
      <c r="F2">
        <f>0.1/E2</f>
        <v>3.2811111679837051E-5</v>
      </c>
      <c r="G2">
        <f>D2*F2</f>
        <v>1.6405555839918526E-4</v>
      </c>
      <c r="H2">
        <v>1.4350523476302558E-3</v>
      </c>
      <c r="I2">
        <f>H2*G2</f>
        <v>2.3542831422254333E-7</v>
      </c>
      <c r="J2">
        <f>I2/(1000*9.813)</f>
        <v>2.3991471947675872E-11</v>
      </c>
      <c r="K2">
        <f>J2*1000000000</f>
        <v>2.3991471947675872E-2</v>
      </c>
      <c r="L2">
        <v>7.4264079416022045E-3</v>
      </c>
      <c r="M2">
        <f>K2-L2</f>
        <v>1.6565064006073667E-2</v>
      </c>
    </row>
    <row r="3" spans="1:13" x14ac:dyDescent="0.25">
      <c r="A3" s="1" t="s">
        <v>15</v>
      </c>
      <c r="B3" s="1" t="s">
        <v>16</v>
      </c>
      <c r="C3" t="s">
        <v>14</v>
      </c>
      <c r="D3">
        <v>8</v>
      </c>
      <c r="E3">
        <v>3070.4090000000001</v>
      </c>
      <c r="F3">
        <f t="shared" ref="F3:F40" si="0">0.1/E3</f>
        <v>3.2568950911751498E-5</v>
      </c>
      <c r="G3">
        <f t="shared" ref="G3:G40" si="1">D3*F3</f>
        <v>2.6055160729401199E-4</v>
      </c>
      <c r="H3">
        <v>1.4350523476302558E-3</v>
      </c>
      <c r="I3">
        <f t="shared" ref="I3:I40" si="2">H3*G3</f>
        <v>3.7390519572610838E-7</v>
      </c>
      <c r="J3">
        <f t="shared" ref="J3:J40" si="3">I3/(1000*9.813)</f>
        <v>3.8103046542964272E-11</v>
      </c>
      <c r="K3">
        <f t="shared" ref="K3:K40" si="4">J3*1000000000</f>
        <v>3.8103046542964272E-2</v>
      </c>
      <c r="L3">
        <v>7.4264079416022045E-3</v>
      </c>
      <c r="M3">
        <f t="shared" ref="M3:M40" si="5">K3-L3</f>
        <v>3.0676638601362067E-2</v>
      </c>
    </row>
    <row r="4" spans="1:13" x14ac:dyDescent="0.25">
      <c r="A4" s="1" t="s">
        <v>12</v>
      </c>
      <c r="B4" s="1" t="s">
        <v>13</v>
      </c>
      <c r="C4" t="s">
        <v>17</v>
      </c>
      <c r="D4">
        <v>10</v>
      </c>
      <c r="E4">
        <v>2989.2080000000001</v>
      </c>
      <c r="F4">
        <f t="shared" si="0"/>
        <v>3.3453677362030343E-5</v>
      </c>
      <c r="G4">
        <f t="shared" si="1"/>
        <v>3.3453677362030342E-4</v>
      </c>
      <c r="H4">
        <v>1.4350523476302558E-3</v>
      </c>
      <c r="I4">
        <f t="shared" si="2"/>
        <v>4.8007778235246782E-7</v>
      </c>
      <c r="J4">
        <f t="shared" si="3"/>
        <v>4.8922631443235281E-11</v>
      </c>
      <c r="K4">
        <f t="shared" si="4"/>
        <v>4.8922631443235283E-2</v>
      </c>
      <c r="L4">
        <v>5.0591717635142018E-3</v>
      </c>
      <c r="M4">
        <f t="shared" si="5"/>
        <v>4.3863459679721079E-2</v>
      </c>
    </row>
    <row r="5" spans="1:13" x14ac:dyDescent="0.25">
      <c r="A5" s="1" t="s">
        <v>15</v>
      </c>
      <c r="B5" s="1" t="s">
        <v>16</v>
      </c>
      <c r="C5" t="s">
        <v>17</v>
      </c>
      <c r="D5">
        <v>9</v>
      </c>
      <c r="E5">
        <v>2969.7739999999999</v>
      </c>
      <c r="F5">
        <f t="shared" si="0"/>
        <v>3.3672595961847606E-5</v>
      </c>
      <c r="G5">
        <f t="shared" si="1"/>
        <v>3.0305336365662842E-4</v>
      </c>
      <c r="H5">
        <v>1.4350523476302558E-3</v>
      </c>
      <c r="I5">
        <f t="shared" si="2"/>
        <v>4.3489744097269027E-7</v>
      </c>
      <c r="J5">
        <f t="shared" si="3"/>
        <v>4.4318500048169805E-11</v>
      </c>
      <c r="K5">
        <f t="shared" si="4"/>
        <v>4.4318500048169805E-2</v>
      </c>
      <c r="L5">
        <v>5.0591717635142018E-3</v>
      </c>
      <c r="M5">
        <f t="shared" si="5"/>
        <v>3.9259328284655601E-2</v>
      </c>
    </row>
    <row r="6" spans="1:13" x14ac:dyDescent="0.25">
      <c r="A6" s="1" t="s">
        <v>12</v>
      </c>
      <c r="B6" s="1" t="s">
        <v>13</v>
      </c>
      <c r="C6" t="s">
        <v>18</v>
      </c>
      <c r="D6">
        <v>16</v>
      </c>
      <c r="E6">
        <v>2827.6550000000002</v>
      </c>
      <c r="F6">
        <f t="shared" si="0"/>
        <v>3.5364993254127535E-5</v>
      </c>
      <c r="G6">
        <f t="shared" si="1"/>
        <v>5.6583989206604056E-4</v>
      </c>
      <c r="H6">
        <v>1.4350523476302558E-3</v>
      </c>
      <c r="I6">
        <f t="shared" si="2"/>
        <v>8.1200986549222209E-7</v>
      </c>
      <c r="J6">
        <f t="shared" si="3"/>
        <v>8.2748381279142167E-11</v>
      </c>
      <c r="K6">
        <f t="shared" si="4"/>
        <v>8.2748381279142164E-2</v>
      </c>
      <c r="L6">
        <v>3.8971716211098116E-3</v>
      </c>
      <c r="M6">
        <f t="shared" si="5"/>
        <v>7.8851209658032356E-2</v>
      </c>
    </row>
    <row r="7" spans="1:13" x14ac:dyDescent="0.25">
      <c r="A7" s="1" t="s">
        <v>15</v>
      </c>
      <c r="B7" s="1" t="s">
        <v>16</v>
      </c>
      <c r="C7" t="s">
        <v>18</v>
      </c>
      <c r="D7">
        <v>8</v>
      </c>
      <c r="E7">
        <v>2861.7370000000001</v>
      </c>
      <c r="F7">
        <f t="shared" si="0"/>
        <v>3.4943812097338087E-5</v>
      </c>
      <c r="G7">
        <f t="shared" si="1"/>
        <v>2.795504967787047E-4</v>
      </c>
      <c r="H7">
        <v>1.4350523476302558E-3</v>
      </c>
      <c r="I7">
        <f t="shared" si="2"/>
        <v>4.0116959668348444E-7</v>
      </c>
      <c r="J7">
        <f t="shared" si="3"/>
        <v>4.0881442645825377E-11</v>
      </c>
      <c r="K7">
        <f t="shared" si="4"/>
        <v>4.0881442645825376E-2</v>
      </c>
      <c r="L7">
        <v>3.8971716211098116E-3</v>
      </c>
      <c r="M7">
        <f t="shared" si="5"/>
        <v>3.6984271024715562E-2</v>
      </c>
    </row>
    <row r="8" spans="1:13" x14ac:dyDescent="0.25">
      <c r="A8" s="2" t="s">
        <v>19</v>
      </c>
      <c r="B8" s="2" t="s">
        <v>20</v>
      </c>
      <c r="C8" s="3" t="s">
        <v>14</v>
      </c>
      <c r="D8" s="3">
        <v>6</v>
      </c>
      <c r="E8" s="3">
        <v>3827.0349999999999</v>
      </c>
      <c r="F8" s="3">
        <f t="shared" si="0"/>
        <v>2.6129889065555975E-5</v>
      </c>
      <c r="G8" s="3">
        <f t="shared" si="1"/>
        <v>1.5677933439333584E-4</v>
      </c>
      <c r="H8" s="3">
        <v>1.4350523476302558E-3</v>
      </c>
      <c r="I8" s="3">
        <f t="shared" si="2"/>
        <v>2.249865518810655E-7</v>
      </c>
      <c r="J8" s="3">
        <f t="shared" si="3"/>
        <v>2.2927397521763528E-11</v>
      </c>
      <c r="K8" s="3">
        <f t="shared" si="4"/>
        <v>2.2927397521763527E-2</v>
      </c>
      <c r="L8">
        <v>7.4264079416022045E-3</v>
      </c>
      <c r="M8">
        <f t="shared" si="5"/>
        <v>1.5500989580161322E-2</v>
      </c>
    </row>
    <row r="9" spans="1:13" x14ac:dyDescent="0.25">
      <c r="A9" s="2" t="s">
        <v>21</v>
      </c>
      <c r="B9" s="2" t="s">
        <v>22</v>
      </c>
      <c r="C9" s="3" t="s">
        <v>14</v>
      </c>
      <c r="D9" s="3">
        <v>11</v>
      </c>
      <c r="E9" s="3">
        <v>3814.7550000000001</v>
      </c>
      <c r="F9" s="3">
        <f t="shared" si="0"/>
        <v>2.6214003258400606E-5</v>
      </c>
      <c r="G9" s="3">
        <f t="shared" si="1"/>
        <v>2.8835403584240668E-4</v>
      </c>
      <c r="H9" s="3">
        <v>1.4350523476302558E-3</v>
      </c>
      <c r="I9" s="3">
        <f t="shared" si="2"/>
        <v>4.1380313608430461E-7</v>
      </c>
      <c r="J9" s="3">
        <f t="shared" si="3"/>
        <v>4.2168871505584897E-11</v>
      </c>
      <c r="K9" s="3">
        <f t="shared" si="4"/>
        <v>4.2168871505584897E-2</v>
      </c>
      <c r="L9">
        <v>7.4264079416022045E-3</v>
      </c>
      <c r="M9">
        <f t="shared" si="5"/>
        <v>3.4742463563982695E-2</v>
      </c>
    </row>
    <row r="10" spans="1:13" x14ac:dyDescent="0.25">
      <c r="A10" s="2" t="s">
        <v>19</v>
      </c>
      <c r="B10" s="2" t="s">
        <v>20</v>
      </c>
      <c r="C10" s="3" t="s">
        <v>17</v>
      </c>
      <c r="D10" s="3">
        <v>12</v>
      </c>
      <c r="E10" s="3">
        <v>3730.6149999999998</v>
      </c>
      <c r="F10" s="3">
        <f t="shared" si="0"/>
        <v>2.6805231845151538E-5</v>
      </c>
      <c r="G10" s="3">
        <f t="shared" si="1"/>
        <v>3.2166278214181845E-4</v>
      </c>
      <c r="H10" s="3">
        <v>1.4350523476302558E-3</v>
      </c>
      <c r="I10" s="3">
        <f t="shared" si="2"/>
        <v>4.6160293065789609E-7</v>
      </c>
      <c r="J10" s="3">
        <f t="shared" si="3"/>
        <v>4.7039939942718445E-11</v>
      </c>
      <c r="K10" s="3">
        <f t="shared" si="4"/>
        <v>4.7039939942718448E-2</v>
      </c>
      <c r="L10">
        <v>5.0591717635142018E-3</v>
      </c>
      <c r="M10">
        <f t="shared" si="5"/>
        <v>4.1980768179204243E-2</v>
      </c>
    </row>
    <row r="11" spans="1:13" x14ac:dyDescent="0.25">
      <c r="A11" s="2" t="s">
        <v>21</v>
      </c>
      <c r="B11" s="2" t="s">
        <v>22</v>
      </c>
      <c r="C11" s="3" t="s">
        <v>17</v>
      </c>
      <c r="D11" s="3">
        <v>12</v>
      </c>
      <c r="E11" s="3">
        <v>3728.7370000000001</v>
      </c>
      <c r="F11" s="3">
        <f t="shared" si="0"/>
        <v>2.6818732455520464E-5</v>
      </c>
      <c r="G11" s="3">
        <f t="shared" si="1"/>
        <v>3.2182478946624559E-4</v>
      </c>
      <c r="H11" s="3">
        <v>1.4350523476302558E-3</v>
      </c>
      <c r="I11" s="3">
        <f t="shared" si="2"/>
        <v>4.6183541964914854E-7</v>
      </c>
      <c r="J11" s="3">
        <f t="shared" si="3"/>
        <v>4.7063631881091262E-11</v>
      </c>
      <c r="K11" s="3">
        <f t="shared" si="4"/>
        <v>4.7063631881091264E-2</v>
      </c>
      <c r="L11">
        <v>5.0591717635142018E-3</v>
      </c>
      <c r="M11">
        <f t="shared" si="5"/>
        <v>4.200446011757706E-2</v>
      </c>
    </row>
    <row r="12" spans="1:13" x14ac:dyDescent="0.25">
      <c r="A12" s="2" t="s">
        <v>19</v>
      </c>
      <c r="B12" s="2" t="s">
        <v>20</v>
      </c>
      <c r="C12" s="3" t="s">
        <v>18</v>
      </c>
      <c r="D12" s="3">
        <v>12</v>
      </c>
      <c r="E12" s="3">
        <v>3755.1280000000002</v>
      </c>
      <c r="F12" s="3">
        <f t="shared" si="0"/>
        <v>2.6630250686527862E-5</v>
      </c>
      <c r="G12" s="3">
        <f t="shared" si="1"/>
        <v>3.1956300823833436E-4</v>
      </c>
      <c r="H12" s="3">
        <v>1.4350523476302558E-3</v>
      </c>
      <c r="I12" s="3">
        <f t="shared" si="2"/>
        <v>4.5858964518820851E-7</v>
      </c>
      <c r="J12" s="3">
        <f t="shared" si="3"/>
        <v>4.673286917234368E-11</v>
      </c>
      <c r="K12" s="3">
        <f t="shared" si="4"/>
        <v>4.6732869172343677E-2</v>
      </c>
      <c r="L12">
        <v>3.8971716211098116E-3</v>
      </c>
      <c r="M12">
        <f t="shared" si="5"/>
        <v>4.2835697551233863E-2</v>
      </c>
    </row>
    <row r="13" spans="1:13" x14ac:dyDescent="0.25">
      <c r="A13" s="2" t="s">
        <v>21</v>
      </c>
      <c r="B13" s="2" t="s">
        <v>22</v>
      </c>
      <c r="C13" s="3" t="s">
        <v>18</v>
      </c>
      <c r="D13" s="3">
        <v>7</v>
      </c>
      <c r="E13" s="3">
        <v>3597.5079999999998</v>
      </c>
      <c r="F13" s="3">
        <f t="shared" si="0"/>
        <v>2.7797019492381953E-5</v>
      </c>
      <c r="G13" s="3">
        <f t="shared" si="1"/>
        <v>1.9457913644667368E-4</v>
      </c>
      <c r="H13" s="3">
        <v>1.4350523476302558E-3</v>
      </c>
      <c r="I13" s="3">
        <f t="shared" si="2"/>
        <v>2.7923124655766692E-7</v>
      </c>
      <c r="J13" s="3">
        <f t="shared" si="3"/>
        <v>2.8455237598865475E-11</v>
      </c>
      <c r="K13" s="3">
        <f t="shared" si="4"/>
        <v>2.8455237598865476E-2</v>
      </c>
      <c r="L13">
        <v>3.8971716211098116E-3</v>
      </c>
      <c r="M13">
        <f t="shared" si="5"/>
        <v>2.4558065977755665E-2</v>
      </c>
    </row>
    <row r="14" spans="1:13" x14ac:dyDescent="0.25">
      <c r="A14" s="2" t="s">
        <v>23</v>
      </c>
      <c r="B14" s="2" t="s">
        <v>24</v>
      </c>
      <c r="C14" s="3" t="s">
        <v>14</v>
      </c>
      <c r="D14" s="3">
        <v>14</v>
      </c>
      <c r="E14" s="3">
        <v>3582.8939999999998</v>
      </c>
      <c r="F14" s="3">
        <f t="shared" si="0"/>
        <v>2.7910398688881116E-5</v>
      </c>
      <c r="G14" s="3">
        <f t="shared" si="1"/>
        <v>3.9074558164433563E-4</v>
      </c>
      <c r="H14" s="3">
        <v>1.4350523476302558E-3</v>
      </c>
      <c r="I14" s="3">
        <f t="shared" si="2"/>
        <v>5.6074036426485362E-7</v>
      </c>
      <c r="J14" s="3">
        <f t="shared" si="3"/>
        <v>5.7142603104540268E-11</v>
      </c>
      <c r="K14" s="3">
        <f t="shared" si="4"/>
        <v>5.7142603104540265E-2</v>
      </c>
      <c r="L14">
        <v>7.4264079416022045E-3</v>
      </c>
      <c r="M14">
        <f t="shared" si="5"/>
        <v>4.9716195162938064E-2</v>
      </c>
    </row>
    <row r="15" spans="1:13" x14ac:dyDescent="0.25">
      <c r="A15" s="2" t="s">
        <v>25</v>
      </c>
      <c r="B15" s="2" t="s">
        <v>26</v>
      </c>
      <c r="C15" s="3" t="s">
        <v>14</v>
      </c>
      <c r="D15" s="3">
        <v>16</v>
      </c>
      <c r="E15" s="3">
        <v>3645.748</v>
      </c>
      <c r="F15" s="3">
        <f t="shared" si="0"/>
        <v>2.7429213428904027E-5</v>
      </c>
      <c r="G15" s="3">
        <f t="shared" si="1"/>
        <v>4.3886741486246443E-4</v>
      </c>
      <c r="H15" s="3">
        <v>1.4350523476302558E-3</v>
      </c>
      <c r="I15" s="3">
        <f t="shared" si="2"/>
        <v>6.2979771399680103E-7</v>
      </c>
      <c r="J15" s="3">
        <f t="shared" si="3"/>
        <v>6.4179936206746253E-11</v>
      </c>
      <c r="K15" s="3">
        <f t="shared" si="4"/>
        <v>6.4179936206746252E-2</v>
      </c>
      <c r="L15">
        <v>7.4264079416022045E-3</v>
      </c>
      <c r="M15">
        <f t="shared" si="5"/>
        <v>5.675352826514405E-2</v>
      </c>
    </row>
    <row r="16" spans="1:13" x14ac:dyDescent="0.25">
      <c r="A16" s="2" t="s">
        <v>23</v>
      </c>
      <c r="B16" s="2" t="s">
        <v>24</v>
      </c>
      <c r="C16" s="3" t="s">
        <v>17</v>
      </c>
      <c r="D16" s="3">
        <v>16</v>
      </c>
      <c r="E16" s="3">
        <v>3700.36</v>
      </c>
      <c r="F16" s="3">
        <f t="shared" si="0"/>
        <v>2.7024397626176913E-5</v>
      </c>
      <c r="G16" s="3">
        <f t="shared" si="1"/>
        <v>4.323903620188306E-4</v>
      </c>
      <c r="H16" s="3">
        <v>1.4350523476302558E-3</v>
      </c>
      <c r="I16" s="3">
        <f t="shared" si="2"/>
        <v>6.2050280410781907E-7</v>
      </c>
      <c r="J16" s="3">
        <f t="shared" si="3"/>
        <v>6.3232732508694491E-11</v>
      </c>
      <c r="K16" s="3">
        <f t="shared" si="4"/>
        <v>6.3232732508694489E-2</v>
      </c>
      <c r="L16">
        <v>5.0591717635142018E-3</v>
      </c>
      <c r="M16">
        <f t="shared" si="5"/>
        <v>5.8173560745180285E-2</v>
      </c>
    </row>
    <row r="17" spans="1:13" x14ac:dyDescent="0.25">
      <c r="A17" s="2" t="s">
        <v>25</v>
      </c>
      <c r="B17" s="2" t="s">
        <v>26</v>
      </c>
      <c r="C17" s="3" t="s">
        <v>17</v>
      </c>
      <c r="D17" s="3">
        <v>16</v>
      </c>
      <c r="E17" s="3">
        <v>3553.4949999999999</v>
      </c>
      <c r="F17" s="3">
        <f t="shared" si="0"/>
        <v>2.8141308767846869E-5</v>
      </c>
      <c r="G17" s="3">
        <f t="shared" si="1"/>
        <v>4.502609402855499E-4</v>
      </c>
      <c r="H17" s="3">
        <v>1.4350523476302558E-3</v>
      </c>
      <c r="I17" s="3">
        <f t="shared" si="2"/>
        <v>6.4614801940298478E-7</v>
      </c>
      <c r="J17" s="3">
        <f t="shared" si="3"/>
        <v>6.5846124467847224E-11</v>
      </c>
      <c r="K17" s="3">
        <f t="shared" si="4"/>
        <v>6.5846124467847225E-2</v>
      </c>
      <c r="L17">
        <v>5.0591717635142018E-3</v>
      </c>
      <c r="M17">
        <f t="shared" si="5"/>
        <v>6.0786952704333021E-2</v>
      </c>
    </row>
    <row r="18" spans="1:13" x14ac:dyDescent="0.25">
      <c r="A18" s="2" t="s">
        <v>23</v>
      </c>
      <c r="B18" s="2" t="s">
        <v>24</v>
      </c>
      <c r="C18" s="3" t="s">
        <v>18</v>
      </c>
      <c r="D18" s="3">
        <v>16</v>
      </c>
      <c r="E18" s="3">
        <v>3395.7310000000002</v>
      </c>
      <c r="F18" s="3">
        <f t="shared" si="0"/>
        <v>2.9448740197618717E-5</v>
      </c>
      <c r="G18" s="3">
        <f t="shared" si="1"/>
        <v>4.7117984316189947E-4</v>
      </c>
      <c r="H18" s="3">
        <v>1.4350523476302558E-3</v>
      </c>
      <c r="I18" s="3">
        <f t="shared" si="2"/>
        <v>6.7616774008553959E-7</v>
      </c>
      <c r="J18" s="3">
        <f t="shared" si="3"/>
        <v>6.8905303177982223E-11</v>
      </c>
      <c r="K18" s="3">
        <f t="shared" si="4"/>
        <v>6.8905303177982227E-2</v>
      </c>
      <c r="L18">
        <v>3.8971716211098116E-3</v>
      </c>
      <c r="M18">
        <f t="shared" si="5"/>
        <v>6.500813155687242E-2</v>
      </c>
    </row>
    <row r="19" spans="1:13" x14ac:dyDescent="0.25">
      <c r="A19" s="2" t="s">
        <v>25</v>
      </c>
      <c r="B19" s="2" t="s">
        <v>26</v>
      </c>
      <c r="C19" s="3" t="s">
        <v>18</v>
      </c>
      <c r="D19" s="3">
        <v>6</v>
      </c>
      <c r="E19" s="3">
        <v>3742.0949999999998</v>
      </c>
      <c r="F19" s="3">
        <f t="shared" si="0"/>
        <v>2.6722998748027511E-5</v>
      </c>
      <c r="G19" s="3">
        <f t="shared" si="1"/>
        <v>1.6033799248816506E-4</v>
      </c>
      <c r="H19" s="3">
        <v>1.4350523476302558E-3</v>
      </c>
      <c r="I19" s="3">
        <f t="shared" si="2"/>
        <v>2.3009341253446358E-7</v>
      </c>
      <c r="J19" s="3">
        <f t="shared" si="3"/>
        <v>2.344781540145354E-11</v>
      </c>
      <c r="K19" s="3">
        <f t="shared" si="4"/>
        <v>2.3447815401453541E-2</v>
      </c>
      <c r="L19">
        <v>3.8971716211098116E-3</v>
      </c>
      <c r="M19">
        <f t="shared" si="5"/>
        <v>1.955064378034373E-2</v>
      </c>
    </row>
    <row r="20" spans="1:13" x14ac:dyDescent="0.25">
      <c r="A20" s="2" t="s">
        <v>27</v>
      </c>
      <c r="B20" s="2" t="s">
        <v>28</v>
      </c>
      <c r="C20" s="3" t="s">
        <v>14</v>
      </c>
      <c r="D20" s="3">
        <v>14</v>
      </c>
      <c r="E20" s="3">
        <v>3810.2249999999999</v>
      </c>
      <c r="F20" s="3">
        <f t="shared" si="0"/>
        <v>2.6245169248535194E-5</v>
      </c>
      <c r="G20" s="3">
        <f t="shared" si="1"/>
        <v>3.6743236947949268E-4</v>
      </c>
      <c r="H20" s="3">
        <v>1.4350523476302558E-3</v>
      </c>
      <c r="I20" s="3">
        <f t="shared" si="2"/>
        <v>5.2728468441689357E-7</v>
      </c>
      <c r="J20" s="3">
        <f t="shared" si="3"/>
        <v>5.3733280792509277E-11</v>
      </c>
      <c r="K20" s="3">
        <f t="shared" si="4"/>
        <v>5.3733280792509275E-2</v>
      </c>
      <c r="L20">
        <v>7.4264079416022045E-3</v>
      </c>
      <c r="M20">
        <f t="shared" si="5"/>
        <v>4.6306872850907073E-2</v>
      </c>
    </row>
    <row r="21" spans="1:13" x14ac:dyDescent="0.25">
      <c r="A21" s="2" t="s">
        <v>27</v>
      </c>
      <c r="B21" s="2" t="s">
        <v>28</v>
      </c>
      <c r="C21" s="3" t="s">
        <v>17</v>
      </c>
      <c r="D21" s="3">
        <v>16</v>
      </c>
      <c r="E21" s="3">
        <v>3778.2069999999999</v>
      </c>
      <c r="F21" s="3">
        <f t="shared" si="0"/>
        <v>2.6467581051011765E-5</v>
      </c>
      <c r="G21" s="3">
        <f t="shared" si="1"/>
        <v>4.2348129681618824E-4</v>
      </c>
      <c r="H21" s="3">
        <v>1.4350523476302558E-3</v>
      </c>
      <c r="I21" s="3">
        <f t="shared" si="2"/>
        <v>6.0771782917357611E-7</v>
      </c>
      <c r="J21" s="3">
        <f t="shared" si="3"/>
        <v>6.1929871514682165E-11</v>
      </c>
      <c r="K21" s="3">
        <f t="shared" si="4"/>
        <v>6.1929871514682162E-2</v>
      </c>
      <c r="L21">
        <v>5.0591717635142018E-3</v>
      </c>
      <c r="M21">
        <f t="shared" si="5"/>
        <v>5.6870699751167958E-2</v>
      </c>
    </row>
    <row r="22" spans="1:13" x14ac:dyDescent="0.25">
      <c r="A22" s="2" t="s">
        <v>27</v>
      </c>
      <c r="B22" s="2" t="s">
        <v>28</v>
      </c>
      <c r="C22" s="3" t="s">
        <v>18</v>
      </c>
      <c r="D22" s="3">
        <v>15</v>
      </c>
      <c r="E22" s="3">
        <v>3670.087</v>
      </c>
      <c r="F22" s="3">
        <f t="shared" si="0"/>
        <v>2.7247310486100194E-5</v>
      </c>
      <c r="G22" s="3">
        <f t="shared" si="1"/>
        <v>4.087096572915029E-4</v>
      </c>
      <c r="H22" s="3">
        <v>1.4350523476302558E-3</v>
      </c>
      <c r="I22" s="3">
        <f t="shared" si="2"/>
        <v>5.8651975319532854E-7</v>
      </c>
      <c r="J22" s="3">
        <f t="shared" si="3"/>
        <v>5.9769668113250635E-11</v>
      </c>
      <c r="K22" s="3">
        <f t="shared" si="4"/>
        <v>5.9769668113250636E-2</v>
      </c>
      <c r="L22">
        <v>3.8971716211098116E-3</v>
      </c>
      <c r="M22">
        <f t="shared" si="5"/>
        <v>5.5872496492140822E-2</v>
      </c>
    </row>
    <row r="23" spans="1:13" x14ac:dyDescent="0.25">
      <c r="A23" s="2" t="s">
        <v>30</v>
      </c>
      <c r="B23" s="2" t="s">
        <v>29</v>
      </c>
      <c r="C23" s="3" t="s">
        <v>14</v>
      </c>
      <c r="D23" s="3">
        <v>16</v>
      </c>
      <c r="E23" s="3">
        <v>3901.5120000000002</v>
      </c>
      <c r="F23" s="3">
        <f t="shared" si="0"/>
        <v>2.5631088665112398E-5</v>
      </c>
      <c r="G23" s="3">
        <f t="shared" si="1"/>
        <v>4.1009741864179837E-4</v>
      </c>
      <c r="H23" s="3">
        <v>1.4350523476302558E-3</v>
      </c>
      <c r="I23" s="3">
        <f t="shared" si="2"/>
        <v>5.8851126337902061E-7</v>
      </c>
      <c r="J23" s="3">
        <f t="shared" si="3"/>
        <v>5.9972614223888786E-11</v>
      </c>
      <c r="K23" s="3">
        <f t="shared" si="4"/>
        <v>5.9972614223888783E-2</v>
      </c>
      <c r="L23">
        <v>7.4264079416022045E-3</v>
      </c>
      <c r="M23">
        <f t="shared" si="5"/>
        <v>5.2546206282286581E-2</v>
      </c>
    </row>
    <row r="24" spans="1:13" x14ac:dyDescent="0.25">
      <c r="A24" s="2" t="s">
        <v>30</v>
      </c>
      <c r="B24" s="2" t="s">
        <v>29</v>
      </c>
      <c r="C24" s="3" t="s">
        <v>17</v>
      </c>
      <c r="D24" s="3">
        <v>6</v>
      </c>
      <c r="E24" s="3">
        <v>3691.826</v>
      </c>
      <c r="F24" s="3">
        <f t="shared" si="0"/>
        <v>2.7086867040862709E-5</v>
      </c>
      <c r="G24" s="3">
        <f t="shared" si="1"/>
        <v>1.6252120224517625E-4</v>
      </c>
      <c r="H24" s="3">
        <v>1.4350523476302558E-3</v>
      </c>
      <c r="I24" s="3">
        <f t="shared" si="2"/>
        <v>2.3322643282163178E-7</v>
      </c>
      <c r="J24" s="3">
        <f t="shared" si="3"/>
        <v>2.3767087824480974E-11</v>
      </c>
      <c r="K24" s="3">
        <f t="shared" si="4"/>
        <v>2.3767087824480972E-2</v>
      </c>
      <c r="L24">
        <v>5.0591717635142018E-3</v>
      </c>
      <c r="M24">
        <f t="shared" si="5"/>
        <v>1.8707916060966771E-2</v>
      </c>
    </row>
    <row r="25" spans="1:13" x14ac:dyDescent="0.25">
      <c r="A25" s="2" t="s">
        <v>32</v>
      </c>
      <c r="B25" s="2" t="s">
        <v>31</v>
      </c>
      <c r="C25" s="3" t="s">
        <v>14</v>
      </c>
      <c r="D25" s="3">
        <v>11</v>
      </c>
      <c r="E25" s="3">
        <v>4118.8810000000003</v>
      </c>
      <c r="F25" s="3">
        <f t="shared" si="0"/>
        <v>2.4278438731296193E-5</v>
      </c>
      <c r="G25" s="3">
        <f t="shared" si="1"/>
        <v>2.6706282604425815E-4</v>
      </c>
      <c r="H25" s="3">
        <v>1.4350523476302558E-3</v>
      </c>
      <c r="I25" s="3">
        <f t="shared" si="2"/>
        <v>3.8324913547958326E-7</v>
      </c>
      <c r="J25" s="3">
        <f t="shared" si="3"/>
        <v>3.9055246660509859E-11</v>
      </c>
      <c r="K25" s="3">
        <f t="shared" si="4"/>
        <v>3.9055246660509857E-2</v>
      </c>
      <c r="L25">
        <v>7.4264079416022045E-3</v>
      </c>
      <c r="M25">
        <f t="shared" si="5"/>
        <v>3.1628838718907655E-2</v>
      </c>
    </row>
    <row r="26" spans="1:13" x14ac:dyDescent="0.25">
      <c r="A26" s="2" t="s">
        <v>30</v>
      </c>
      <c r="B26" s="2" t="s">
        <v>29</v>
      </c>
      <c r="C26" s="3" t="s">
        <v>18</v>
      </c>
      <c r="D26" s="3">
        <v>8</v>
      </c>
      <c r="E26" s="3">
        <v>3587.2170000000001</v>
      </c>
      <c r="F26" s="3">
        <f t="shared" si="0"/>
        <v>2.7876763518906162E-5</v>
      </c>
      <c r="G26" s="3">
        <f t="shared" si="1"/>
        <v>2.230141081512493E-4</v>
      </c>
      <c r="H26" s="3">
        <v>1.4350523476302558E-3</v>
      </c>
      <c r="I26" s="3">
        <f t="shared" si="2"/>
        <v>3.2003691945711805E-7</v>
      </c>
      <c r="J26" s="3">
        <f t="shared" si="3"/>
        <v>3.2613565622859273E-11</v>
      </c>
      <c r="K26" s="3">
        <f t="shared" si="4"/>
        <v>3.2613565622859275E-2</v>
      </c>
      <c r="L26">
        <v>3.8971716211098116E-3</v>
      </c>
      <c r="M26">
        <f t="shared" si="5"/>
        <v>2.8716394001749464E-2</v>
      </c>
    </row>
    <row r="27" spans="1:13" x14ac:dyDescent="0.25">
      <c r="A27" s="2" t="s">
        <v>32</v>
      </c>
      <c r="B27" s="2" t="s">
        <v>31</v>
      </c>
      <c r="C27" s="3" t="s">
        <v>17</v>
      </c>
      <c r="D27" s="3">
        <v>12</v>
      </c>
      <c r="E27" s="3">
        <v>3586.3470000000002</v>
      </c>
      <c r="F27" s="3">
        <f t="shared" si="0"/>
        <v>2.7883526050323629E-5</v>
      </c>
      <c r="G27" s="3">
        <f t="shared" si="1"/>
        <v>3.3460231260388357E-4</v>
      </c>
      <c r="H27" s="3">
        <v>1.4350523476302558E-3</v>
      </c>
      <c r="I27" s="3">
        <f t="shared" si="2"/>
        <v>4.801718342247158E-7</v>
      </c>
      <c r="J27" s="3">
        <f t="shared" si="3"/>
        <v>4.8932215859035543E-11</v>
      </c>
      <c r="K27" s="3">
        <f t="shared" si="4"/>
        <v>4.8932215859035545E-2</v>
      </c>
      <c r="L27">
        <v>5.0591717635142018E-3</v>
      </c>
      <c r="M27">
        <f t="shared" si="5"/>
        <v>4.3873044095521341E-2</v>
      </c>
    </row>
    <row r="28" spans="1:13" x14ac:dyDescent="0.25">
      <c r="A28" s="2" t="s">
        <v>32</v>
      </c>
      <c r="B28" s="2" t="s">
        <v>31</v>
      </c>
      <c r="C28" s="3" t="s">
        <v>18</v>
      </c>
      <c r="D28" s="3">
        <v>16</v>
      </c>
      <c r="E28" s="3">
        <v>3494.875</v>
      </c>
      <c r="F28" s="3">
        <f t="shared" si="0"/>
        <v>2.861332665689045E-5</v>
      </c>
      <c r="G28" s="3">
        <f t="shared" si="1"/>
        <v>4.5781322651024719E-4</v>
      </c>
      <c r="H28" s="3">
        <v>1.4350523476302558E-3</v>
      </c>
      <c r="I28" s="3">
        <f t="shared" si="2"/>
        <v>6.5698594547971231E-7</v>
      </c>
      <c r="J28" s="3">
        <f t="shared" si="3"/>
        <v>6.6950570210915345E-11</v>
      </c>
      <c r="K28" s="3">
        <f t="shared" si="4"/>
        <v>6.6950570210915342E-2</v>
      </c>
      <c r="L28">
        <v>3.8971716211098116E-3</v>
      </c>
      <c r="M28">
        <f t="shared" si="5"/>
        <v>6.3053398589805534E-2</v>
      </c>
    </row>
    <row r="29" spans="1:13" x14ac:dyDescent="0.25">
      <c r="A29" s="2" t="s">
        <v>34</v>
      </c>
      <c r="B29" s="2" t="s">
        <v>33</v>
      </c>
      <c r="C29" s="3" t="s">
        <v>14</v>
      </c>
      <c r="D29" s="3">
        <v>10</v>
      </c>
      <c r="E29" s="3">
        <v>3807.2060000000001</v>
      </c>
      <c r="F29" s="3">
        <f t="shared" si="0"/>
        <v>2.6265980879416559E-5</v>
      </c>
      <c r="G29" s="3">
        <f t="shared" si="1"/>
        <v>2.6265980879416559E-4</v>
      </c>
      <c r="H29" s="3">
        <v>1.4350523476302558E-3</v>
      </c>
      <c r="I29" s="3">
        <f t="shared" si="2"/>
        <v>3.7693057523818143E-7</v>
      </c>
      <c r="J29" s="3">
        <f t="shared" si="3"/>
        <v>3.8411349764412658E-11</v>
      </c>
      <c r="K29" s="3">
        <f t="shared" si="4"/>
        <v>3.8411349764412656E-2</v>
      </c>
      <c r="L29">
        <v>7.4264079416022045E-3</v>
      </c>
      <c r="M29">
        <f t="shared" si="5"/>
        <v>3.098494182281045E-2</v>
      </c>
    </row>
    <row r="30" spans="1:13" x14ac:dyDescent="0.25">
      <c r="A30" s="2" t="s">
        <v>34</v>
      </c>
      <c r="B30" s="2" t="s">
        <v>33</v>
      </c>
      <c r="C30" s="3" t="s">
        <v>17</v>
      </c>
      <c r="D30" s="3">
        <v>8</v>
      </c>
      <c r="E30" s="3">
        <v>3545.1480000000001</v>
      </c>
      <c r="F30" s="3">
        <f t="shared" si="0"/>
        <v>2.8207567074773748E-5</v>
      </c>
      <c r="G30" s="3">
        <f t="shared" si="1"/>
        <v>2.2566053659818999E-4</v>
      </c>
      <c r="H30" s="3">
        <v>1.4350523476302558E-3</v>
      </c>
      <c r="I30" s="3">
        <f t="shared" si="2"/>
        <v>3.2383468281273579E-7</v>
      </c>
      <c r="J30" s="3">
        <f t="shared" si="3"/>
        <v>3.3000579110642594E-11</v>
      </c>
      <c r="K30" s="3">
        <f t="shared" si="4"/>
        <v>3.3000579110642594E-2</v>
      </c>
      <c r="L30">
        <v>5.0591717635142018E-3</v>
      </c>
      <c r="M30">
        <f t="shared" si="5"/>
        <v>2.7941407347128393E-2</v>
      </c>
    </row>
    <row r="31" spans="1:13" x14ac:dyDescent="0.25">
      <c r="A31" s="2" t="s">
        <v>34</v>
      </c>
      <c r="B31" s="2" t="s">
        <v>33</v>
      </c>
      <c r="C31" s="3" t="s">
        <v>18</v>
      </c>
      <c r="D31" s="3">
        <v>14</v>
      </c>
      <c r="E31" s="3">
        <v>3507.2260000000001</v>
      </c>
      <c r="F31" s="3">
        <f t="shared" si="0"/>
        <v>2.851256234984572E-5</v>
      </c>
      <c r="G31" s="3">
        <f t="shared" si="1"/>
        <v>3.991758728978401E-4</v>
      </c>
      <c r="H31" s="3">
        <v>1.4350523476302558E-3</v>
      </c>
      <c r="I31" s="3">
        <f t="shared" si="2"/>
        <v>5.7283827351940205E-7</v>
      </c>
      <c r="J31" s="3">
        <f t="shared" si="3"/>
        <v>5.8375448233914404E-11</v>
      </c>
      <c r="K31" s="3">
        <f t="shared" si="4"/>
        <v>5.8375448233914405E-2</v>
      </c>
      <c r="L31">
        <v>3.8971716211098116E-3</v>
      </c>
      <c r="M31">
        <f t="shared" si="5"/>
        <v>5.4478276612804591E-2</v>
      </c>
    </row>
    <row r="32" spans="1:13" x14ac:dyDescent="0.25">
      <c r="A32" s="2" t="s">
        <v>36</v>
      </c>
      <c r="B32" s="2" t="s">
        <v>35</v>
      </c>
      <c r="C32" s="3" t="s">
        <v>14</v>
      </c>
      <c r="D32" s="3">
        <v>5</v>
      </c>
      <c r="E32" s="3">
        <v>3698.2460000000001</v>
      </c>
      <c r="F32" s="3">
        <f t="shared" si="0"/>
        <v>2.7039845375348205E-5</v>
      </c>
      <c r="G32" s="3">
        <f t="shared" si="1"/>
        <v>1.3519922687674102E-4</v>
      </c>
      <c r="H32" s="3">
        <v>1.4350523476302558E-3</v>
      </c>
      <c r="I32" s="3">
        <f t="shared" si="2"/>
        <v>1.9401796792726277E-7</v>
      </c>
      <c r="J32" s="3">
        <f t="shared" si="3"/>
        <v>1.9771524297081705E-11</v>
      </c>
      <c r="K32" s="3">
        <f t="shared" si="4"/>
        <v>1.9771524297081705E-2</v>
      </c>
      <c r="L32">
        <v>7.4264079416022045E-3</v>
      </c>
      <c r="M32">
        <f t="shared" si="5"/>
        <v>1.23451163554795E-2</v>
      </c>
    </row>
    <row r="33" spans="1:13" x14ac:dyDescent="0.25">
      <c r="A33" s="2" t="s">
        <v>36</v>
      </c>
      <c r="B33" s="2" t="s">
        <v>35</v>
      </c>
      <c r="C33" s="3" t="s">
        <v>17</v>
      </c>
      <c r="D33" s="3">
        <v>8</v>
      </c>
      <c r="E33" s="3">
        <v>3422.694</v>
      </c>
      <c r="F33" s="3">
        <f t="shared" si="0"/>
        <v>2.9216751482896225E-5</v>
      </c>
      <c r="G33" s="3">
        <f t="shared" si="1"/>
        <v>2.337340118631698E-4</v>
      </c>
      <c r="H33" s="3">
        <v>1.4350523476302558E-3</v>
      </c>
      <c r="I33" s="3">
        <f t="shared" si="2"/>
        <v>3.3542054244527985E-7</v>
      </c>
      <c r="J33" s="3">
        <f t="shared" si="3"/>
        <v>3.418124349793945E-11</v>
      </c>
      <c r="K33" s="3">
        <f t="shared" si="4"/>
        <v>3.4181243497939454E-2</v>
      </c>
      <c r="L33">
        <v>5.0591717635142018E-3</v>
      </c>
      <c r="M33">
        <f t="shared" si="5"/>
        <v>2.9122071734425253E-2</v>
      </c>
    </row>
    <row r="34" spans="1:13" x14ac:dyDescent="0.25">
      <c r="A34" s="2" t="s">
        <v>38</v>
      </c>
      <c r="B34" s="2" t="s">
        <v>37</v>
      </c>
      <c r="C34" s="3" t="s">
        <v>14</v>
      </c>
      <c r="D34" s="3">
        <v>8</v>
      </c>
      <c r="E34" s="3">
        <v>3379.259</v>
      </c>
      <c r="F34" s="3">
        <f t="shared" si="0"/>
        <v>2.959228635626923E-5</v>
      </c>
      <c r="G34" s="3">
        <f t="shared" si="1"/>
        <v>2.3673829085015384E-4</v>
      </c>
      <c r="H34" s="3">
        <v>1.4350523476302558E-3</v>
      </c>
      <c r="I34" s="3">
        <f t="shared" si="2"/>
        <v>3.3973184005848756E-7</v>
      </c>
      <c r="J34" s="3">
        <f t="shared" si="3"/>
        <v>3.462058902053272E-11</v>
      </c>
      <c r="K34" s="3">
        <f t="shared" si="4"/>
        <v>3.4620589020532722E-2</v>
      </c>
      <c r="L34">
        <v>7.4264079416022045E-3</v>
      </c>
      <c r="M34">
        <f t="shared" si="5"/>
        <v>2.7194181078930516E-2</v>
      </c>
    </row>
    <row r="35" spans="1:13" x14ac:dyDescent="0.25">
      <c r="A35" s="2" t="s">
        <v>38</v>
      </c>
      <c r="B35" s="2" t="s">
        <v>37</v>
      </c>
      <c r="C35" s="3" t="s">
        <v>17</v>
      </c>
      <c r="D35" s="3">
        <v>8</v>
      </c>
      <c r="E35" s="3">
        <v>3407.6060000000002</v>
      </c>
      <c r="F35" s="3">
        <f t="shared" si="0"/>
        <v>2.9346115718777347E-5</v>
      </c>
      <c r="G35" s="3">
        <f t="shared" si="1"/>
        <v>2.3476892575021878E-4</v>
      </c>
      <c r="H35" s="3">
        <v>1.4350523476302558E-3</v>
      </c>
      <c r="I35" s="3">
        <f t="shared" si="2"/>
        <v>3.3690569804848467E-7</v>
      </c>
      <c r="J35" s="3">
        <f t="shared" si="3"/>
        <v>3.433258922332464E-11</v>
      </c>
      <c r="K35" s="3">
        <f t="shared" si="4"/>
        <v>3.433258922332464E-2</v>
      </c>
      <c r="L35">
        <v>5.0591717635142018E-3</v>
      </c>
      <c r="M35">
        <f t="shared" si="5"/>
        <v>2.9273417459810439E-2</v>
      </c>
    </row>
    <row r="36" spans="1:13" x14ac:dyDescent="0.25">
      <c r="A36" s="2" t="s">
        <v>36</v>
      </c>
      <c r="B36" s="2" t="s">
        <v>35</v>
      </c>
      <c r="C36" s="3" t="s">
        <v>18</v>
      </c>
      <c r="D36" s="3">
        <v>10</v>
      </c>
      <c r="E36" s="3">
        <v>3868.6509999999998</v>
      </c>
      <c r="F36" s="3">
        <f t="shared" si="0"/>
        <v>2.5848803626897338E-5</v>
      </c>
      <c r="G36" s="3">
        <f t="shared" si="1"/>
        <v>2.5848803626897336E-4</v>
      </c>
      <c r="H36" s="3">
        <v>1.4350523476302558E-3</v>
      </c>
      <c r="I36" s="3">
        <f t="shared" si="2"/>
        <v>3.7094386328212491E-7</v>
      </c>
      <c r="J36" s="3">
        <f t="shared" si="3"/>
        <v>3.780127007868388E-11</v>
      </c>
      <c r="K36" s="3">
        <f t="shared" si="4"/>
        <v>3.7801270078683877E-2</v>
      </c>
      <c r="L36">
        <v>3.8971716211098116E-3</v>
      </c>
      <c r="M36">
        <f t="shared" si="5"/>
        <v>3.3904098457574063E-2</v>
      </c>
    </row>
    <row r="37" spans="1:13" x14ac:dyDescent="0.25">
      <c r="A37" s="2" t="s">
        <v>38</v>
      </c>
      <c r="B37" s="2" t="s">
        <v>37</v>
      </c>
      <c r="C37" s="3" t="s">
        <v>18</v>
      </c>
      <c r="D37" s="3">
        <v>6</v>
      </c>
      <c r="E37" s="3">
        <v>3628.1120000000001</v>
      </c>
      <c r="F37" s="3">
        <f t="shared" si="0"/>
        <v>2.7562544926948232E-5</v>
      </c>
      <c r="G37" s="3">
        <f t="shared" si="1"/>
        <v>1.653752695616894E-4</v>
      </c>
      <c r="H37" s="3">
        <v>1.4350523476302558E-3</v>
      </c>
      <c r="I37" s="3">
        <f t="shared" si="2"/>
        <v>2.3732216882448875E-7</v>
      </c>
      <c r="J37" s="3">
        <f t="shared" si="3"/>
        <v>2.4184466404207558E-11</v>
      </c>
      <c r="K37" s="3">
        <f t="shared" si="4"/>
        <v>2.4184466404207558E-2</v>
      </c>
      <c r="L37">
        <v>3.8971716211098116E-3</v>
      </c>
      <c r="M37">
        <f t="shared" si="5"/>
        <v>2.0287294783097747E-2</v>
      </c>
    </row>
    <row r="38" spans="1:13" x14ac:dyDescent="0.25">
      <c r="A38" s="2" t="s">
        <v>40</v>
      </c>
      <c r="B38" s="2" t="s">
        <v>39</v>
      </c>
      <c r="C38" s="3" t="s">
        <v>14</v>
      </c>
      <c r="D38" s="3">
        <v>16</v>
      </c>
      <c r="E38">
        <v>3789.569</v>
      </c>
      <c r="F38" s="3">
        <f t="shared" si="0"/>
        <v>2.6388225151725699E-5</v>
      </c>
      <c r="G38" s="3">
        <f t="shared" si="1"/>
        <v>4.2221160242761119E-4</v>
      </c>
      <c r="H38" s="3">
        <v>1.4350523476302558E-3</v>
      </c>
      <c r="I38" s="3">
        <f t="shared" si="2"/>
        <v>6.0589575126047559E-7</v>
      </c>
      <c r="J38" s="3">
        <f t="shared" si="3"/>
        <v>6.1744191507232807E-11</v>
      </c>
      <c r="K38" s="3">
        <f t="shared" si="4"/>
        <v>6.1744191507232808E-2</v>
      </c>
      <c r="L38">
        <v>7.4264079416022045E-3</v>
      </c>
      <c r="M38">
        <f t="shared" si="5"/>
        <v>5.4317783565630606E-2</v>
      </c>
    </row>
    <row r="39" spans="1:13" x14ac:dyDescent="0.25">
      <c r="A39" s="2" t="s">
        <v>40</v>
      </c>
      <c r="B39" s="2" t="s">
        <v>39</v>
      </c>
      <c r="C39" s="3" t="s">
        <v>17</v>
      </c>
      <c r="D39" s="3">
        <v>8</v>
      </c>
      <c r="E39">
        <v>3806.3290000000002</v>
      </c>
      <c r="F39" s="3">
        <f t="shared" si="0"/>
        <v>2.6272032711833369E-5</v>
      </c>
      <c r="G39" s="3">
        <f t="shared" si="1"/>
        <v>2.1017626169466696E-4</v>
      </c>
      <c r="H39" s="3">
        <v>1.4350523476302558E-3</v>
      </c>
      <c r="I39" s="3">
        <f t="shared" si="2"/>
        <v>3.0161393776108282E-7</v>
      </c>
      <c r="J39" s="3">
        <f t="shared" si="3"/>
        <v>3.0736159967500541E-11</v>
      </c>
      <c r="K39" s="3">
        <f t="shared" si="4"/>
        <v>3.073615996750054E-2</v>
      </c>
      <c r="L39">
        <v>5.0591717635142018E-3</v>
      </c>
      <c r="M39">
        <f t="shared" si="5"/>
        <v>2.567698820398634E-2</v>
      </c>
    </row>
    <row r="40" spans="1:13" x14ac:dyDescent="0.25">
      <c r="A40" s="2" t="s">
        <v>40</v>
      </c>
      <c r="B40" s="2" t="s">
        <v>39</v>
      </c>
      <c r="C40" s="3" t="s">
        <v>18</v>
      </c>
      <c r="D40" s="3">
        <v>12</v>
      </c>
      <c r="E40">
        <v>3782.627</v>
      </c>
      <c r="F40" s="3">
        <f t="shared" si="0"/>
        <v>2.643665368010116E-5</v>
      </c>
      <c r="G40" s="3">
        <f t="shared" si="1"/>
        <v>3.1723984416121389E-4</v>
      </c>
      <c r="H40" s="3">
        <v>1.4350523476302558E-3</v>
      </c>
      <c r="I40" s="3">
        <f t="shared" si="2"/>
        <v>4.5525578312540647E-7</v>
      </c>
      <c r="J40" s="3">
        <f t="shared" si="3"/>
        <v>4.63931298405591E-11</v>
      </c>
      <c r="K40" s="3">
        <f t="shared" si="4"/>
        <v>4.63931298405591E-2</v>
      </c>
      <c r="L40">
        <v>3.8971716211098116E-3</v>
      </c>
      <c r="M40">
        <f t="shared" si="5"/>
        <v>4.2495958219449285E-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7DAE6-2FF4-485D-8425-2A00236CF43F}">
  <dimension ref="A1:B12"/>
  <sheetViews>
    <sheetView workbookViewId="0">
      <selection sqref="A1:B13"/>
    </sheetView>
  </sheetViews>
  <sheetFormatPr baseColWidth="10" defaultRowHeight="15" x14ac:dyDescent="0.25"/>
  <cols>
    <col min="1" max="1" width="37.5703125" customWidth="1"/>
    <col min="2" max="2" width="69.5703125" customWidth="1"/>
  </cols>
  <sheetData>
    <row r="1" spans="1:2" x14ac:dyDescent="0.25">
      <c r="A1" t="s">
        <v>84</v>
      </c>
      <c r="B1" t="s">
        <v>85</v>
      </c>
    </row>
    <row r="2" spans="1:2" x14ac:dyDescent="0.25">
      <c r="A2" t="s">
        <v>3</v>
      </c>
      <c r="B2" t="s">
        <v>86</v>
      </c>
    </row>
    <row r="3" spans="1:2" x14ac:dyDescent="0.25">
      <c r="A3" t="s">
        <v>8</v>
      </c>
      <c r="B3" t="s">
        <v>91</v>
      </c>
    </row>
    <row r="4" spans="1:2" x14ac:dyDescent="0.25">
      <c r="A4" t="s">
        <v>9</v>
      </c>
      <c r="B4" t="s">
        <v>94</v>
      </c>
    </row>
    <row r="5" spans="1:2" x14ac:dyDescent="0.25">
      <c r="A5" t="s">
        <v>41</v>
      </c>
      <c r="B5" t="s">
        <v>95</v>
      </c>
    </row>
    <row r="6" spans="1:2" x14ac:dyDescent="0.25">
      <c r="A6" t="s">
        <v>42</v>
      </c>
      <c r="B6" t="s">
        <v>96</v>
      </c>
    </row>
    <row r="7" spans="1:2" x14ac:dyDescent="0.25">
      <c r="A7" t="s">
        <v>43</v>
      </c>
      <c r="B7" t="s">
        <v>97</v>
      </c>
    </row>
    <row r="8" spans="1:2" x14ac:dyDescent="0.25">
      <c r="A8" t="s">
        <v>57</v>
      </c>
      <c r="B8" t="s">
        <v>98</v>
      </c>
    </row>
    <row r="9" spans="1:2" x14ac:dyDescent="0.25">
      <c r="A9" t="s">
        <v>44</v>
      </c>
      <c r="B9" t="s">
        <v>99</v>
      </c>
    </row>
    <row r="10" spans="1:2" x14ac:dyDescent="0.25">
      <c r="A10" t="s">
        <v>45</v>
      </c>
      <c r="B10" t="s">
        <v>100</v>
      </c>
    </row>
    <row r="11" spans="1:2" x14ac:dyDescent="0.25">
      <c r="A11" t="s">
        <v>77</v>
      </c>
      <c r="B11" t="s">
        <v>101</v>
      </c>
    </row>
    <row r="12" spans="1:2" x14ac:dyDescent="0.25">
      <c r="A12" t="s">
        <v>73</v>
      </c>
      <c r="B12" t="s">
        <v>10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C2FB6-5D4C-494C-8BDA-435B87DAAE0B}">
  <dimension ref="A1:L58"/>
  <sheetViews>
    <sheetView workbookViewId="0">
      <selection activeCell="L1" sqref="L1"/>
    </sheetView>
  </sheetViews>
  <sheetFormatPr baseColWidth="10" defaultRowHeight="15" x14ac:dyDescent="0.25"/>
  <cols>
    <col min="11" max="11" width="23.7109375" customWidth="1"/>
  </cols>
  <sheetData>
    <row r="1" spans="1:12" x14ac:dyDescent="0.25">
      <c r="A1" t="s">
        <v>78</v>
      </c>
      <c r="B1" t="s">
        <v>8</v>
      </c>
      <c r="C1" t="s">
        <v>9</v>
      </c>
      <c r="D1" t="s">
        <v>41</v>
      </c>
      <c r="E1" t="s">
        <v>42</v>
      </c>
      <c r="F1" t="s">
        <v>43</v>
      </c>
      <c r="G1" t="s">
        <v>57</v>
      </c>
      <c r="H1" t="s">
        <v>44</v>
      </c>
      <c r="I1" t="s">
        <v>45</v>
      </c>
      <c r="J1" t="s">
        <v>77</v>
      </c>
      <c r="K1" t="s">
        <v>73</v>
      </c>
      <c r="L1" t="s">
        <v>79</v>
      </c>
    </row>
    <row r="2" spans="1:12" x14ac:dyDescent="0.25">
      <c r="A2">
        <v>0</v>
      </c>
      <c r="B2">
        <v>0</v>
      </c>
      <c r="C2" s="3">
        <v>3810.2249999999999</v>
      </c>
      <c r="D2">
        <f>0.1/C2</f>
        <v>2.6245169248535194E-5</v>
      </c>
      <c r="E2">
        <f>B2*D2</f>
        <v>0</v>
      </c>
      <c r="F2">
        <v>1.4350523476302558E-3</v>
      </c>
      <c r="G2">
        <f>F2*E2</f>
        <v>0</v>
      </c>
      <c r="H2">
        <f>G2/(1000*9.813)</f>
        <v>0</v>
      </c>
      <c r="I2">
        <f>H2*1000000000</f>
        <v>0</v>
      </c>
      <c r="J2">
        <v>0</v>
      </c>
      <c r="K2">
        <f>I2-J2</f>
        <v>0</v>
      </c>
      <c r="L2" t="s">
        <v>14</v>
      </c>
    </row>
    <row r="3" spans="1:12" x14ac:dyDescent="0.25">
      <c r="A3">
        <v>10</v>
      </c>
      <c r="B3">
        <v>2</v>
      </c>
      <c r="C3" s="3">
        <v>3810.2249999999999</v>
      </c>
      <c r="D3">
        <f t="shared" ref="D3:D58" si="0">0.1/C3</f>
        <v>2.6245169248535194E-5</v>
      </c>
      <c r="E3">
        <f t="shared" ref="E3:E58" si="1">B3*D3</f>
        <v>5.2490338497070387E-5</v>
      </c>
      <c r="F3">
        <v>1.4350523476302558E-3</v>
      </c>
      <c r="G3">
        <f t="shared" ref="G3:G58" si="2">F3*E3</f>
        <v>7.5326383488127653E-8</v>
      </c>
      <c r="H3">
        <f t="shared" ref="H3:H58" si="3">G3/(1000*9.813)</f>
        <v>7.6761829703584689E-12</v>
      </c>
      <c r="I3">
        <f t="shared" ref="I3:I58" si="4">H3*1000000000</f>
        <v>7.6761829703584691E-3</v>
      </c>
      <c r="J3">
        <v>7.4264079416022045E-3</v>
      </c>
      <c r="K3">
        <f t="shared" ref="K3:K58" si="5">I3-J3</f>
        <v>2.4977502875626455E-4</v>
      </c>
      <c r="L3" t="s">
        <v>14</v>
      </c>
    </row>
    <row r="4" spans="1:12" x14ac:dyDescent="0.25">
      <c r="A4">
        <v>20</v>
      </c>
      <c r="B4">
        <v>4</v>
      </c>
      <c r="C4" s="3">
        <v>3810.2249999999999</v>
      </c>
      <c r="D4">
        <f t="shared" si="0"/>
        <v>2.6245169248535194E-5</v>
      </c>
      <c r="E4">
        <f t="shared" si="1"/>
        <v>1.0498067699414077E-4</v>
      </c>
      <c r="F4">
        <v>1.4350523476302558E-3</v>
      </c>
      <c r="G4">
        <f t="shared" si="2"/>
        <v>1.5065276697625531E-7</v>
      </c>
      <c r="H4">
        <f t="shared" si="3"/>
        <v>1.5352365940716938E-11</v>
      </c>
      <c r="I4">
        <f t="shared" si="4"/>
        <v>1.5352365940716938E-2</v>
      </c>
      <c r="J4">
        <v>5.0591717635142018E-3</v>
      </c>
      <c r="K4">
        <f t="shared" si="5"/>
        <v>1.0293194177202737E-2</v>
      </c>
      <c r="L4" t="s">
        <v>14</v>
      </c>
    </row>
    <row r="5" spans="1:12" x14ac:dyDescent="0.25">
      <c r="A5">
        <v>30</v>
      </c>
      <c r="B5">
        <v>5</v>
      </c>
      <c r="C5" s="3">
        <v>3810.2249999999999</v>
      </c>
      <c r="D5">
        <f t="shared" si="0"/>
        <v>2.6245169248535194E-5</v>
      </c>
      <c r="E5">
        <f t="shared" si="1"/>
        <v>1.3122584624267598E-4</v>
      </c>
      <c r="F5">
        <v>1.4350523476302558E-3</v>
      </c>
      <c r="G5">
        <f t="shared" si="2"/>
        <v>1.8831595872031916E-7</v>
      </c>
      <c r="H5">
        <f t="shared" si="3"/>
        <v>1.9190457425896175E-11</v>
      </c>
      <c r="I5">
        <f t="shared" si="4"/>
        <v>1.9190457425896174E-2</v>
      </c>
      <c r="J5">
        <v>5.0591717635142018E-3</v>
      </c>
      <c r="K5">
        <f t="shared" si="5"/>
        <v>1.4131285662381973E-2</v>
      </c>
      <c r="L5" t="s">
        <v>14</v>
      </c>
    </row>
    <row r="6" spans="1:12" x14ac:dyDescent="0.25">
      <c r="A6">
        <v>40</v>
      </c>
      <c r="B6">
        <v>6</v>
      </c>
      <c r="C6" s="3">
        <v>3810.2249999999999</v>
      </c>
      <c r="D6">
        <f t="shared" si="0"/>
        <v>2.6245169248535194E-5</v>
      </c>
      <c r="E6">
        <f t="shared" si="1"/>
        <v>1.5747101549121116E-4</v>
      </c>
      <c r="F6">
        <v>1.4350523476302558E-3</v>
      </c>
      <c r="G6">
        <f t="shared" si="2"/>
        <v>2.2597915046438296E-7</v>
      </c>
      <c r="H6">
        <f t="shared" si="3"/>
        <v>2.3028548911075405E-11</v>
      </c>
      <c r="I6">
        <f t="shared" si="4"/>
        <v>2.3028548911075405E-2</v>
      </c>
      <c r="J6">
        <v>3.8971716211098116E-3</v>
      </c>
      <c r="K6">
        <f t="shared" si="5"/>
        <v>1.9131377289965595E-2</v>
      </c>
      <c r="L6" t="s">
        <v>14</v>
      </c>
    </row>
    <row r="7" spans="1:12" x14ac:dyDescent="0.25">
      <c r="A7">
        <v>50</v>
      </c>
      <c r="B7">
        <v>7</v>
      </c>
      <c r="C7" s="3">
        <v>3810.2249999999999</v>
      </c>
      <c r="D7">
        <f t="shared" si="0"/>
        <v>2.6245169248535194E-5</v>
      </c>
      <c r="E7">
        <f t="shared" si="1"/>
        <v>1.8371618473974634E-4</v>
      </c>
      <c r="F7">
        <v>1.4350523476302558E-3</v>
      </c>
      <c r="G7">
        <f t="shared" si="2"/>
        <v>2.6364234220844678E-7</v>
      </c>
      <c r="H7">
        <f t="shared" si="3"/>
        <v>2.6866640396254639E-11</v>
      </c>
      <c r="I7">
        <f t="shared" si="4"/>
        <v>2.6866640396254637E-2</v>
      </c>
      <c r="J7">
        <v>3.8971716211098116E-3</v>
      </c>
      <c r="K7">
        <f t="shared" si="5"/>
        <v>2.2969468775144827E-2</v>
      </c>
      <c r="L7" t="s">
        <v>14</v>
      </c>
    </row>
    <row r="8" spans="1:12" x14ac:dyDescent="0.25">
      <c r="A8">
        <v>60</v>
      </c>
      <c r="B8">
        <v>8</v>
      </c>
      <c r="C8" s="3">
        <v>3810.2249999999999</v>
      </c>
      <c r="D8" s="3">
        <f t="shared" si="0"/>
        <v>2.6245169248535194E-5</v>
      </c>
      <c r="E8">
        <f t="shared" si="1"/>
        <v>2.0996135398828155E-4</v>
      </c>
      <c r="F8" s="3">
        <v>1.4350523476302558E-3</v>
      </c>
      <c r="G8" s="3">
        <f t="shared" si="2"/>
        <v>3.0130553395251061E-7</v>
      </c>
      <c r="H8" s="3">
        <f t="shared" si="3"/>
        <v>3.0704731881433875E-11</v>
      </c>
      <c r="I8" s="3">
        <f t="shared" si="4"/>
        <v>3.0704731881433876E-2</v>
      </c>
      <c r="J8">
        <v>7.4264079416022045E-3</v>
      </c>
      <c r="K8">
        <f t="shared" si="5"/>
        <v>2.3278323939831671E-2</v>
      </c>
      <c r="L8" t="s">
        <v>14</v>
      </c>
    </row>
    <row r="9" spans="1:12" x14ac:dyDescent="0.25">
      <c r="A9">
        <v>70</v>
      </c>
      <c r="B9">
        <v>8</v>
      </c>
      <c r="C9" s="3">
        <v>3810.2249999999999</v>
      </c>
      <c r="D9" s="3">
        <f t="shared" si="0"/>
        <v>2.6245169248535194E-5</v>
      </c>
      <c r="E9">
        <f t="shared" si="1"/>
        <v>2.0996135398828155E-4</v>
      </c>
      <c r="F9" s="3">
        <v>1.4350523476302558E-3</v>
      </c>
      <c r="G9" s="3">
        <f t="shared" si="2"/>
        <v>3.0130553395251061E-7</v>
      </c>
      <c r="H9" s="3">
        <f t="shared" si="3"/>
        <v>3.0704731881433875E-11</v>
      </c>
      <c r="I9" s="3">
        <f t="shared" si="4"/>
        <v>3.0704731881433876E-2</v>
      </c>
      <c r="J9">
        <v>7.4264079416022045E-3</v>
      </c>
      <c r="K9">
        <f t="shared" si="5"/>
        <v>2.3278323939831671E-2</v>
      </c>
      <c r="L9" t="s">
        <v>14</v>
      </c>
    </row>
    <row r="10" spans="1:12" x14ac:dyDescent="0.25">
      <c r="A10">
        <v>80</v>
      </c>
      <c r="B10">
        <v>9</v>
      </c>
      <c r="C10" s="3">
        <v>3810.2249999999999</v>
      </c>
      <c r="D10" s="3">
        <f t="shared" si="0"/>
        <v>2.6245169248535194E-5</v>
      </c>
      <c r="E10">
        <f t="shared" si="1"/>
        <v>2.3620652323681676E-4</v>
      </c>
      <c r="F10" s="3">
        <v>1.4350523476302558E-3</v>
      </c>
      <c r="G10" s="3">
        <f t="shared" si="2"/>
        <v>3.3896872569657444E-7</v>
      </c>
      <c r="H10" s="3">
        <f t="shared" si="3"/>
        <v>3.4542823366613109E-11</v>
      </c>
      <c r="I10" s="3">
        <f t="shared" si="4"/>
        <v>3.4542823366613108E-2</v>
      </c>
      <c r="J10">
        <v>5.0591717635142018E-3</v>
      </c>
      <c r="K10">
        <f t="shared" si="5"/>
        <v>2.9483651603098907E-2</v>
      </c>
      <c r="L10" t="s">
        <v>14</v>
      </c>
    </row>
    <row r="11" spans="1:12" x14ac:dyDescent="0.25">
      <c r="A11">
        <v>90</v>
      </c>
      <c r="B11">
        <v>10</v>
      </c>
      <c r="C11" s="3">
        <v>3810.2249999999999</v>
      </c>
      <c r="D11" s="3">
        <f t="shared" si="0"/>
        <v>2.6245169248535194E-5</v>
      </c>
      <c r="E11">
        <f t="shared" si="1"/>
        <v>2.6245169248535196E-4</v>
      </c>
      <c r="F11" s="3">
        <v>1.4350523476302558E-3</v>
      </c>
      <c r="G11" s="3">
        <f t="shared" si="2"/>
        <v>3.7663191744063832E-7</v>
      </c>
      <c r="H11" s="3">
        <f t="shared" si="3"/>
        <v>3.8380914851792349E-11</v>
      </c>
      <c r="I11" s="3">
        <f t="shared" si="4"/>
        <v>3.8380914851792347E-2</v>
      </c>
      <c r="J11">
        <v>5.0591717635142018E-3</v>
      </c>
      <c r="K11">
        <f t="shared" si="5"/>
        <v>3.3321743088278143E-2</v>
      </c>
      <c r="L11" t="s">
        <v>14</v>
      </c>
    </row>
    <row r="12" spans="1:12" x14ac:dyDescent="0.25">
      <c r="A12">
        <v>100</v>
      </c>
      <c r="B12">
        <v>10</v>
      </c>
      <c r="C12" s="3">
        <v>3810.2249999999999</v>
      </c>
      <c r="D12" s="3">
        <f t="shared" si="0"/>
        <v>2.6245169248535194E-5</v>
      </c>
      <c r="E12">
        <f t="shared" si="1"/>
        <v>2.6245169248535196E-4</v>
      </c>
      <c r="F12" s="3">
        <v>1.4350523476302558E-3</v>
      </c>
      <c r="G12" s="3">
        <f t="shared" si="2"/>
        <v>3.7663191744063832E-7</v>
      </c>
      <c r="H12" s="3">
        <f t="shared" si="3"/>
        <v>3.8380914851792349E-11</v>
      </c>
      <c r="I12" s="3">
        <f t="shared" si="4"/>
        <v>3.8380914851792347E-2</v>
      </c>
      <c r="J12">
        <v>3.8971716211098116E-3</v>
      </c>
      <c r="K12">
        <f t="shared" si="5"/>
        <v>3.4483743230682533E-2</v>
      </c>
      <c r="L12" t="s">
        <v>14</v>
      </c>
    </row>
    <row r="13" spans="1:12" x14ac:dyDescent="0.25">
      <c r="A13">
        <v>110</v>
      </c>
      <c r="B13">
        <v>11</v>
      </c>
      <c r="C13" s="3">
        <v>3810.2249999999999</v>
      </c>
      <c r="D13" s="3">
        <f t="shared" si="0"/>
        <v>2.6245169248535194E-5</v>
      </c>
      <c r="E13">
        <f t="shared" si="1"/>
        <v>2.8869686173388712E-4</v>
      </c>
      <c r="F13" s="3">
        <v>1.4350523476302558E-3</v>
      </c>
      <c r="G13" s="3">
        <f t="shared" si="2"/>
        <v>4.1429510918470204E-7</v>
      </c>
      <c r="H13" s="3">
        <f t="shared" si="3"/>
        <v>4.221900633697157E-11</v>
      </c>
      <c r="I13" s="3">
        <f t="shared" si="4"/>
        <v>4.2219006336971572E-2</v>
      </c>
      <c r="J13">
        <v>3.8971716211098116E-3</v>
      </c>
      <c r="K13">
        <f t="shared" si="5"/>
        <v>3.8321834715861758E-2</v>
      </c>
      <c r="L13" t="s">
        <v>14</v>
      </c>
    </row>
    <row r="14" spans="1:12" x14ac:dyDescent="0.25">
      <c r="A14">
        <v>120</v>
      </c>
      <c r="B14">
        <v>11</v>
      </c>
      <c r="C14" s="3">
        <v>3810.2249999999999</v>
      </c>
      <c r="D14" s="3">
        <f t="shared" si="0"/>
        <v>2.6245169248535194E-5</v>
      </c>
      <c r="E14">
        <f t="shared" si="1"/>
        <v>2.8869686173388712E-4</v>
      </c>
      <c r="F14" s="3">
        <v>1.4350523476302558E-3</v>
      </c>
      <c r="G14" s="3">
        <f t="shared" si="2"/>
        <v>4.1429510918470204E-7</v>
      </c>
      <c r="H14" s="3">
        <f t="shared" si="3"/>
        <v>4.221900633697157E-11</v>
      </c>
      <c r="I14" s="3">
        <f t="shared" si="4"/>
        <v>4.2219006336971572E-2</v>
      </c>
      <c r="J14">
        <v>7.4264079416022045E-3</v>
      </c>
      <c r="K14">
        <f t="shared" si="5"/>
        <v>3.479259839536937E-2</v>
      </c>
      <c r="L14" t="s">
        <v>14</v>
      </c>
    </row>
    <row r="15" spans="1:12" x14ac:dyDescent="0.25">
      <c r="A15">
        <v>130</v>
      </c>
      <c r="B15">
        <v>12</v>
      </c>
      <c r="C15" s="3">
        <v>3810.2249999999999</v>
      </c>
      <c r="D15" s="3">
        <f t="shared" si="0"/>
        <v>2.6245169248535194E-5</v>
      </c>
      <c r="E15">
        <f t="shared" si="1"/>
        <v>3.1494203098242232E-4</v>
      </c>
      <c r="F15" s="3">
        <v>1.4350523476302558E-3</v>
      </c>
      <c r="G15" s="3">
        <f t="shared" si="2"/>
        <v>4.5195830092876592E-7</v>
      </c>
      <c r="H15" s="3">
        <f t="shared" si="3"/>
        <v>4.605709782215081E-11</v>
      </c>
      <c r="I15" s="3">
        <f t="shared" si="4"/>
        <v>4.6057097822150811E-2</v>
      </c>
      <c r="J15">
        <v>7.4264079416022045E-3</v>
      </c>
      <c r="K15">
        <f t="shared" si="5"/>
        <v>3.8630689880548609E-2</v>
      </c>
      <c r="L15" t="s">
        <v>14</v>
      </c>
    </row>
    <row r="16" spans="1:12" x14ac:dyDescent="0.25">
      <c r="A16">
        <v>140</v>
      </c>
      <c r="B16">
        <v>13</v>
      </c>
      <c r="C16" s="3">
        <v>3810.2249999999999</v>
      </c>
      <c r="D16" s="3">
        <f t="shared" si="0"/>
        <v>2.6245169248535194E-5</v>
      </c>
      <c r="E16">
        <f t="shared" si="1"/>
        <v>3.4118720023095753E-4</v>
      </c>
      <c r="F16" s="3">
        <v>1.4350523476302558E-3</v>
      </c>
      <c r="G16" s="3">
        <f t="shared" si="2"/>
        <v>4.8962149267282979E-7</v>
      </c>
      <c r="H16" s="3">
        <f t="shared" si="3"/>
        <v>4.989518930733005E-11</v>
      </c>
      <c r="I16" s="3">
        <f t="shared" si="4"/>
        <v>4.989518930733005E-2</v>
      </c>
      <c r="J16">
        <v>5.0591717635142018E-3</v>
      </c>
      <c r="K16">
        <f t="shared" si="5"/>
        <v>4.4836017543815845E-2</v>
      </c>
      <c r="L16" t="s">
        <v>14</v>
      </c>
    </row>
    <row r="17" spans="1:12" x14ac:dyDescent="0.25">
      <c r="A17">
        <v>150</v>
      </c>
      <c r="B17">
        <v>13</v>
      </c>
      <c r="C17" s="3">
        <v>3810.2249999999999</v>
      </c>
      <c r="D17" s="3">
        <f t="shared" si="0"/>
        <v>2.6245169248535194E-5</v>
      </c>
      <c r="E17">
        <f t="shared" si="1"/>
        <v>3.4118720023095753E-4</v>
      </c>
      <c r="F17" s="3">
        <v>1.4350523476302558E-3</v>
      </c>
      <c r="G17" s="3">
        <f t="shared" si="2"/>
        <v>4.8962149267282979E-7</v>
      </c>
      <c r="H17" s="3">
        <f t="shared" si="3"/>
        <v>4.989518930733005E-11</v>
      </c>
      <c r="I17" s="3">
        <f t="shared" si="4"/>
        <v>4.989518930733005E-2</v>
      </c>
      <c r="J17">
        <v>5.0591717635142018E-3</v>
      </c>
      <c r="K17">
        <f t="shared" si="5"/>
        <v>4.4836017543815845E-2</v>
      </c>
      <c r="L17" t="s">
        <v>14</v>
      </c>
    </row>
    <row r="18" spans="1:12" x14ac:dyDescent="0.25">
      <c r="A18">
        <v>160</v>
      </c>
      <c r="B18">
        <v>13</v>
      </c>
      <c r="C18" s="3">
        <v>3810.2249999999999</v>
      </c>
      <c r="D18" s="3">
        <f t="shared" si="0"/>
        <v>2.6245169248535194E-5</v>
      </c>
      <c r="E18">
        <f t="shared" si="1"/>
        <v>3.4118720023095753E-4</v>
      </c>
      <c r="F18" s="3">
        <v>1.4350523476302558E-3</v>
      </c>
      <c r="G18" s="3">
        <f t="shared" si="2"/>
        <v>4.8962149267282979E-7</v>
      </c>
      <c r="H18" s="3">
        <f t="shared" si="3"/>
        <v>4.989518930733005E-11</v>
      </c>
      <c r="I18" s="3">
        <f t="shared" si="4"/>
        <v>4.989518930733005E-2</v>
      </c>
      <c r="J18">
        <v>3.8971716211098116E-3</v>
      </c>
      <c r="K18">
        <f t="shared" si="5"/>
        <v>4.5998017686220236E-2</v>
      </c>
      <c r="L18" t="s">
        <v>14</v>
      </c>
    </row>
    <row r="19" spans="1:12" x14ac:dyDescent="0.25">
      <c r="A19">
        <v>170</v>
      </c>
      <c r="B19">
        <v>14</v>
      </c>
      <c r="C19" s="3">
        <v>3810.2249999999999</v>
      </c>
      <c r="D19" s="3">
        <f t="shared" si="0"/>
        <v>2.6245169248535194E-5</v>
      </c>
      <c r="E19">
        <f t="shared" si="1"/>
        <v>3.6743236947949268E-4</v>
      </c>
      <c r="F19" s="3">
        <v>1.4350523476302558E-3</v>
      </c>
      <c r="G19" s="3">
        <f t="shared" si="2"/>
        <v>5.2728468441689357E-7</v>
      </c>
      <c r="H19" s="3">
        <f t="shared" si="3"/>
        <v>5.3733280792509277E-11</v>
      </c>
      <c r="I19" s="3">
        <f t="shared" si="4"/>
        <v>5.3733280792509275E-2</v>
      </c>
      <c r="J19">
        <v>3.8971716211098116E-3</v>
      </c>
      <c r="K19">
        <f t="shared" si="5"/>
        <v>4.9836109171399461E-2</v>
      </c>
      <c r="L19" t="s">
        <v>14</v>
      </c>
    </row>
    <row r="20" spans="1:12" x14ac:dyDescent="0.25">
      <c r="A20">
        <v>180</v>
      </c>
      <c r="B20">
        <v>14</v>
      </c>
      <c r="C20" s="3">
        <v>3810.2249999999999</v>
      </c>
      <c r="D20" s="3">
        <f t="shared" si="0"/>
        <v>2.6245169248535194E-5</v>
      </c>
      <c r="E20">
        <f t="shared" si="1"/>
        <v>3.6743236947949268E-4</v>
      </c>
      <c r="F20" s="3">
        <v>1.4350523476302558E-3</v>
      </c>
      <c r="G20" s="3">
        <f t="shared" si="2"/>
        <v>5.2728468441689357E-7</v>
      </c>
      <c r="H20" s="3">
        <f t="shared" si="3"/>
        <v>5.3733280792509277E-11</v>
      </c>
      <c r="I20" s="3">
        <f t="shared" si="4"/>
        <v>5.3733280792509275E-2</v>
      </c>
      <c r="J20">
        <v>7.4264079416022045E-3</v>
      </c>
      <c r="K20">
        <f t="shared" si="5"/>
        <v>4.6306872850907073E-2</v>
      </c>
      <c r="L20" t="s">
        <v>14</v>
      </c>
    </row>
    <row r="21" spans="1:12" x14ac:dyDescent="0.25">
      <c r="A21">
        <v>0</v>
      </c>
      <c r="B21">
        <v>0</v>
      </c>
      <c r="C21" s="3">
        <v>3778.2069999999999</v>
      </c>
      <c r="D21" s="3">
        <f t="shared" si="0"/>
        <v>2.6467581051011765E-5</v>
      </c>
      <c r="E21">
        <f t="shared" si="1"/>
        <v>0</v>
      </c>
      <c r="F21" s="3">
        <v>1.4350523476302558E-3</v>
      </c>
      <c r="G21" s="3">
        <f t="shared" si="2"/>
        <v>0</v>
      </c>
      <c r="H21" s="3">
        <f t="shared" si="3"/>
        <v>0</v>
      </c>
      <c r="I21" s="3">
        <f t="shared" si="4"/>
        <v>0</v>
      </c>
      <c r="J21">
        <v>0</v>
      </c>
      <c r="K21">
        <f t="shared" si="5"/>
        <v>0</v>
      </c>
      <c r="L21" t="s">
        <v>17</v>
      </c>
    </row>
    <row r="22" spans="1:12" x14ac:dyDescent="0.25">
      <c r="A22">
        <v>10</v>
      </c>
      <c r="B22">
        <v>2</v>
      </c>
      <c r="C22" s="3">
        <v>3778.2069999999999</v>
      </c>
      <c r="D22" s="3">
        <f t="shared" si="0"/>
        <v>2.6467581051011765E-5</v>
      </c>
      <c r="E22">
        <f t="shared" si="1"/>
        <v>5.293516210202353E-5</v>
      </c>
      <c r="F22" s="3">
        <v>1.4350523476302558E-3</v>
      </c>
      <c r="G22" s="3">
        <f t="shared" si="2"/>
        <v>7.5964728646697014E-8</v>
      </c>
      <c r="H22" s="3">
        <f t="shared" si="3"/>
        <v>7.7412339393352706E-12</v>
      </c>
      <c r="I22" s="3">
        <f t="shared" si="4"/>
        <v>7.7412339393352703E-3</v>
      </c>
      <c r="J22">
        <v>3.8971716211098116E-3</v>
      </c>
      <c r="K22">
        <f t="shared" si="5"/>
        <v>3.8440623182254587E-3</v>
      </c>
      <c r="L22" t="s">
        <v>17</v>
      </c>
    </row>
    <row r="23" spans="1:12" x14ac:dyDescent="0.25">
      <c r="A23">
        <v>20</v>
      </c>
      <c r="B23">
        <v>4</v>
      </c>
      <c r="C23" s="3">
        <v>3778.2069999999999</v>
      </c>
      <c r="D23" s="3">
        <f t="shared" si="0"/>
        <v>2.6467581051011765E-5</v>
      </c>
      <c r="E23">
        <f t="shared" si="1"/>
        <v>1.0587032420404706E-4</v>
      </c>
      <c r="F23" s="3">
        <v>1.4350523476302558E-3</v>
      </c>
      <c r="G23" s="3">
        <f t="shared" si="2"/>
        <v>1.5192945729339403E-7</v>
      </c>
      <c r="H23" s="3">
        <f t="shared" si="3"/>
        <v>1.5482467878670541E-11</v>
      </c>
      <c r="I23" s="3">
        <f t="shared" si="4"/>
        <v>1.5482467878670541E-2</v>
      </c>
      <c r="J23">
        <v>7.4264079416022045E-3</v>
      </c>
      <c r="K23">
        <f t="shared" si="5"/>
        <v>8.056059937068337E-3</v>
      </c>
      <c r="L23" t="s">
        <v>17</v>
      </c>
    </row>
    <row r="24" spans="1:12" x14ac:dyDescent="0.25">
      <c r="A24">
        <v>30</v>
      </c>
      <c r="B24">
        <v>5</v>
      </c>
      <c r="C24" s="3">
        <v>3778.2069999999999</v>
      </c>
      <c r="D24" s="3">
        <f t="shared" si="0"/>
        <v>2.6467581051011765E-5</v>
      </c>
      <c r="E24">
        <f t="shared" si="1"/>
        <v>1.3233790525505882E-4</v>
      </c>
      <c r="F24" s="3">
        <v>1.4350523476302558E-3</v>
      </c>
      <c r="G24" s="3">
        <f t="shared" si="2"/>
        <v>1.8991182161674253E-7</v>
      </c>
      <c r="H24" s="3">
        <f t="shared" si="3"/>
        <v>1.9353084848338177E-11</v>
      </c>
      <c r="I24" s="3">
        <f t="shared" si="4"/>
        <v>1.9353084848338177E-2</v>
      </c>
      <c r="J24">
        <v>5.0591717635142018E-3</v>
      </c>
      <c r="K24">
        <f t="shared" si="5"/>
        <v>1.4293913084823976E-2</v>
      </c>
      <c r="L24" t="s">
        <v>17</v>
      </c>
    </row>
    <row r="25" spans="1:12" x14ac:dyDescent="0.25">
      <c r="A25">
        <v>40</v>
      </c>
      <c r="B25">
        <v>5</v>
      </c>
      <c r="C25" s="3">
        <v>3778.2069999999999</v>
      </c>
      <c r="D25" s="3">
        <f t="shared" si="0"/>
        <v>2.6467581051011765E-5</v>
      </c>
      <c r="E25">
        <f t="shared" si="1"/>
        <v>1.3233790525505882E-4</v>
      </c>
      <c r="F25" s="3">
        <v>1.4350523476302558E-3</v>
      </c>
      <c r="G25" s="3">
        <f t="shared" si="2"/>
        <v>1.8991182161674253E-7</v>
      </c>
      <c r="H25" s="3">
        <f t="shared" si="3"/>
        <v>1.9353084848338177E-11</v>
      </c>
      <c r="I25" s="3">
        <f t="shared" si="4"/>
        <v>1.9353084848338177E-2</v>
      </c>
      <c r="J25">
        <v>7.4264079416022045E-3</v>
      </c>
      <c r="K25">
        <f t="shared" si="5"/>
        <v>1.1926676906735972E-2</v>
      </c>
      <c r="L25" t="s">
        <v>17</v>
      </c>
    </row>
    <row r="26" spans="1:12" x14ac:dyDescent="0.25">
      <c r="A26">
        <v>50</v>
      </c>
      <c r="B26">
        <v>8</v>
      </c>
      <c r="C26" s="3">
        <v>3778.2069999999999</v>
      </c>
      <c r="D26" s="3">
        <f t="shared" si="0"/>
        <v>2.6467581051011765E-5</v>
      </c>
      <c r="E26">
        <f t="shared" si="1"/>
        <v>2.1174064840809412E-4</v>
      </c>
      <c r="F26" s="3">
        <v>1.4350523476302558E-3</v>
      </c>
      <c r="G26" s="3">
        <f t="shared" si="2"/>
        <v>3.0385891458678806E-7</v>
      </c>
      <c r="H26" s="3">
        <f t="shared" si="3"/>
        <v>3.0964935757341082E-11</v>
      </c>
      <c r="I26" s="3">
        <f t="shared" si="4"/>
        <v>3.0964935757341081E-2</v>
      </c>
      <c r="J26">
        <v>3.8971716211098116E-3</v>
      </c>
      <c r="K26">
        <f t="shared" si="5"/>
        <v>2.706776413623127E-2</v>
      </c>
      <c r="L26" t="s">
        <v>17</v>
      </c>
    </row>
    <row r="27" spans="1:12" x14ac:dyDescent="0.25">
      <c r="A27">
        <v>60</v>
      </c>
      <c r="B27">
        <v>9</v>
      </c>
      <c r="C27" s="3">
        <v>3778.2069999999999</v>
      </c>
      <c r="D27" s="3">
        <f t="shared" si="0"/>
        <v>2.6467581051011765E-5</v>
      </c>
      <c r="E27">
        <f t="shared" si="1"/>
        <v>2.3820822945910588E-4</v>
      </c>
      <c r="F27" s="3">
        <v>1.4350523476302558E-3</v>
      </c>
      <c r="G27" s="3">
        <f t="shared" si="2"/>
        <v>3.4184127891013656E-7</v>
      </c>
      <c r="H27" s="3">
        <f t="shared" si="3"/>
        <v>3.4835552727008721E-11</v>
      </c>
      <c r="I27" s="3">
        <f t="shared" si="4"/>
        <v>3.4835552727008723E-2</v>
      </c>
      <c r="J27">
        <v>5.0591717635142018E-3</v>
      </c>
      <c r="K27">
        <f t="shared" si="5"/>
        <v>2.9776380963494522E-2</v>
      </c>
      <c r="L27" t="s">
        <v>17</v>
      </c>
    </row>
    <row r="28" spans="1:12" x14ac:dyDescent="0.25">
      <c r="A28">
        <v>70</v>
      </c>
      <c r="B28">
        <v>10</v>
      </c>
      <c r="C28" s="3">
        <v>3778.2069999999999</v>
      </c>
      <c r="D28" s="3">
        <f t="shared" si="0"/>
        <v>2.6467581051011765E-5</v>
      </c>
      <c r="E28">
        <f t="shared" si="1"/>
        <v>2.6467581051011765E-4</v>
      </c>
      <c r="F28" s="3">
        <v>1.4350523476302558E-3</v>
      </c>
      <c r="G28" s="3">
        <f t="shared" si="2"/>
        <v>3.7982364323348506E-7</v>
      </c>
      <c r="H28" s="3">
        <f t="shared" si="3"/>
        <v>3.8706169696676353E-11</v>
      </c>
      <c r="I28" s="3">
        <f t="shared" si="4"/>
        <v>3.8706169696676354E-2</v>
      </c>
      <c r="J28">
        <v>3.8971716211098116E-3</v>
      </c>
      <c r="K28">
        <f t="shared" si="5"/>
        <v>3.480899807556654E-2</v>
      </c>
      <c r="L28" t="s">
        <v>17</v>
      </c>
    </row>
    <row r="29" spans="1:12" x14ac:dyDescent="0.25">
      <c r="A29">
        <v>80</v>
      </c>
      <c r="B29">
        <v>11</v>
      </c>
      <c r="C29" s="3">
        <v>3778.2069999999999</v>
      </c>
      <c r="D29" s="3">
        <f t="shared" si="0"/>
        <v>2.6467581051011765E-5</v>
      </c>
      <c r="E29">
        <f t="shared" si="1"/>
        <v>2.9114339156112944E-4</v>
      </c>
      <c r="F29" s="3">
        <v>1.4350523476302558E-3</v>
      </c>
      <c r="G29" s="3">
        <f t="shared" si="2"/>
        <v>4.1780600755683361E-7</v>
      </c>
      <c r="H29" s="3">
        <f t="shared" si="3"/>
        <v>4.2576786666343992E-11</v>
      </c>
      <c r="I29" s="3">
        <f t="shared" si="4"/>
        <v>4.2576786666343992E-2</v>
      </c>
      <c r="J29">
        <v>7.4264079416022045E-3</v>
      </c>
      <c r="K29">
        <f t="shared" si="5"/>
        <v>3.515037872474179E-2</v>
      </c>
      <c r="L29" t="s">
        <v>17</v>
      </c>
    </row>
    <row r="30" spans="1:12" x14ac:dyDescent="0.25">
      <c r="A30">
        <v>90</v>
      </c>
      <c r="B30">
        <v>11</v>
      </c>
      <c r="C30" s="3">
        <v>3778.2069999999999</v>
      </c>
      <c r="D30" s="3">
        <f t="shared" si="0"/>
        <v>2.6467581051011765E-5</v>
      </c>
      <c r="E30">
        <f t="shared" si="1"/>
        <v>2.9114339156112944E-4</v>
      </c>
      <c r="F30" s="3">
        <v>1.4350523476302558E-3</v>
      </c>
      <c r="G30" s="3">
        <f t="shared" si="2"/>
        <v>4.1780600755683361E-7</v>
      </c>
      <c r="H30" s="3">
        <f t="shared" si="3"/>
        <v>4.2576786666343992E-11</v>
      </c>
      <c r="I30" s="3">
        <f t="shared" si="4"/>
        <v>4.2576786666343992E-2</v>
      </c>
      <c r="J30">
        <v>5.0591717635142018E-3</v>
      </c>
      <c r="K30">
        <f t="shared" si="5"/>
        <v>3.7517614902829788E-2</v>
      </c>
      <c r="L30" t="s">
        <v>17</v>
      </c>
    </row>
    <row r="31" spans="1:12" x14ac:dyDescent="0.25">
      <c r="A31">
        <v>100</v>
      </c>
      <c r="B31">
        <v>12</v>
      </c>
      <c r="C31" s="3">
        <v>3778.2069999999999</v>
      </c>
      <c r="D31" s="3">
        <f t="shared" si="0"/>
        <v>2.6467581051011765E-5</v>
      </c>
      <c r="E31">
        <f t="shared" si="1"/>
        <v>3.1761097261214118E-4</v>
      </c>
      <c r="F31" s="3">
        <v>1.4350523476302558E-3</v>
      </c>
      <c r="G31" s="3">
        <f t="shared" si="2"/>
        <v>4.5578837188018206E-7</v>
      </c>
      <c r="H31" s="3">
        <f t="shared" si="3"/>
        <v>4.6447403636011624E-11</v>
      </c>
      <c r="I31" s="3">
        <f t="shared" si="4"/>
        <v>4.6447403636011624E-2</v>
      </c>
      <c r="J31">
        <v>3.8971716211098116E-3</v>
      </c>
      <c r="K31">
        <f t="shared" si="5"/>
        <v>4.2550232014901809E-2</v>
      </c>
      <c r="L31" t="s">
        <v>17</v>
      </c>
    </row>
    <row r="32" spans="1:12" x14ac:dyDescent="0.25">
      <c r="A32">
        <v>110</v>
      </c>
      <c r="B32">
        <v>13</v>
      </c>
      <c r="C32" s="3">
        <v>3778.2069999999999</v>
      </c>
      <c r="D32" s="3">
        <f t="shared" si="0"/>
        <v>2.6467581051011765E-5</v>
      </c>
      <c r="E32">
        <f t="shared" si="1"/>
        <v>3.4407855366315292E-4</v>
      </c>
      <c r="F32" s="3">
        <v>1.4350523476302558E-3</v>
      </c>
      <c r="G32" s="3">
        <f t="shared" si="2"/>
        <v>4.9377073620353056E-7</v>
      </c>
      <c r="H32" s="3">
        <f t="shared" si="3"/>
        <v>5.0318020605679256E-11</v>
      </c>
      <c r="I32" s="3">
        <f t="shared" si="4"/>
        <v>5.0318020605679255E-2</v>
      </c>
      <c r="J32">
        <v>7.4264079416022045E-3</v>
      </c>
      <c r="K32">
        <f t="shared" si="5"/>
        <v>4.2891612664077053E-2</v>
      </c>
      <c r="L32" t="s">
        <v>17</v>
      </c>
    </row>
    <row r="33" spans="1:12" x14ac:dyDescent="0.25">
      <c r="A33">
        <v>120</v>
      </c>
      <c r="B33">
        <v>13</v>
      </c>
      <c r="C33" s="3">
        <v>3778.2069999999999</v>
      </c>
      <c r="D33" s="3">
        <f t="shared" si="0"/>
        <v>2.6467581051011765E-5</v>
      </c>
      <c r="E33">
        <f t="shared" si="1"/>
        <v>3.4407855366315292E-4</v>
      </c>
      <c r="F33" s="3">
        <v>1.4350523476302558E-3</v>
      </c>
      <c r="G33" s="3">
        <f t="shared" si="2"/>
        <v>4.9377073620353056E-7</v>
      </c>
      <c r="H33" s="3">
        <f t="shared" si="3"/>
        <v>5.0318020605679256E-11</v>
      </c>
      <c r="I33" s="3">
        <f t="shared" si="4"/>
        <v>5.0318020605679255E-2</v>
      </c>
      <c r="J33">
        <v>5.0591717635142018E-3</v>
      </c>
      <c r="K33">
        <f t="shared" si="5"/>
        <v>4.525884884216505E-2</v>
      </c>
      <c r="L33" t="s">
        <v>17</v>
      </c>
    </row>
    <row r="34" spans="1:12" x14ac:dyDescent="0.25">
      <c r="A34">
        <v>130</v>
      </c>
      <c r="B34">
        <v>14</v>
      </c>
      <c r="C34" s="3">
        <v>3778.2069999999999</v>
      </c>
      <c r="D34" s="3">
        <f t="shared" si="0"/>
        <v>2.6467581051011765E-5</v>
      </c>
      <c r="E34">
        <f t="shared" si="1"/>
        <v>3.7054613471416471E-4</v>
      </c>
      <c r="F34" s="3">
        <v>1.4350523476302558E-3</v>
      </c>
      <c r="G34" s="3">
        <f t="shared" si="2"/>
        <v>5.3175310052687911E-7</v>
      </c>
      <c r="H34" s="3">
        <f t="shared" si="3"/>
        <v>5.4188637575346901E-11</v>
      </c>
      <c r="I34" s="3">
        <f t="shared" si="4"/>
        <v>5.41886375753469E-2</v>
      </c>
      <c r="J34">
        <v>7.4264079416022045E-3</v>
      </c>
      <c r="K34">
        <f t="shared" si="5"/>
        <v>4.6762229633744698E-2</v>
      </c>
      <c r="L34" t="s">
        <v>17</v>
      </c>
    </row>
    <row r="35" spans="1:12" x14ac:dyDescent="0.25">
      <c r="A35">
        <v>140</v>
      </c>
      <c r="B35">
        <v>15</v>
      </c>
      <c r="C35" s="3">
        <v>3778.2069999999999</v>
      </c>
      <c r="D35" s="3">
        <f t="shared" si="0"/>
        <v>2.6467581051011765E-5</v>
      </c>
      <c r="E35">
        <f t="shared" si="1"/>
        <v>3.970137157651765E-4</v>
      </c>
      <c r="F35" s="3">
        <v>1.4350523476302558E-3</v>
      </c>
      <c r="G35" s="3">
        <f t="shared" si="2"/>
        <v>5.6973546485022767E-7</v>
      </c>
      <c r="H35" s="3">
        <f t="shared" si="3"/>
        <v>5.8059254545014539E-11</v>
      </c>
      <c r="I35" s="3">
        <f t="shared" si="4"/>
        <v>5.8059254545014538E-2</v>
      </c>
      <c r="J35">
        <v>5.0591717635142018E-3</v>
      </c>
      <c r="K35">
        <f t="shared" si="5"/>
        <v>5.3000082781500334E-2</v>
      </c>
      <c r="L35" t="s">
        <v>17</v>
      </c>
    </row>
    <row r="36" spans="1:12" x14ac:dyDescent="0.25">
      <c r="A36">
        <v>150</v>
      </c>
      <c r="B36">
        <v>15</v>
      </c>
      <c r="C36" s="3">
        <v>3778.2069999999999</v>
      </c>
      <c r="D36" s="3">
        <f t="shared" si="0"/>
        <v>2.6467581051011765E-5</v>
      </c>
      <c r="E36">
        <f t="shared" si="1"/>
        <v>3.970137157651765E-4</v>
      </c>
      <c r="F36" s="3">
        <v>1.4350523476302558E-3</v>
      </c>
      <c r="G36" s="3">
        <f t="shared" si="2"/>
        <v>5.6973546485022767E-7</v>
      </c>
      <c r="H36" s="3">
        <f t="shared" si="3"/>
        <v>5.8059254545014539E-11</v>
      </c>
      <c r="I36" s="3">
        <f t="shared" si="4"/>
        <v>5.8059254545014538E-2</v>
      </c>
      <c r="J36">
        <v>3.8971716211098116E-3</v>
      </c>
      <c r="K36">
        <f t="shared" si="5"/>
        <v>5.4162082923904724E-2</v>
      </c>
      <c r="L36" t="s">
        <v>17</v>
      </c>
    </row>
    <row r="37" spans="1:12" x14ac:dyDescent="0.25">
      <c r="A37">
        <v>160</v>
      </c>
      <c r="B37">
        <v>15</v>
      </c>
      <c r="C37" s="3">
        <v>3778.2069999999999</v>
      </c>
      <c r="D37" s="3">
        <f t="shared" si="0"/>
        <v>2.6467581051011765E-5</v>
      </c>
      <c r="E37">
        <f t="shared" si="1"/>
        <v>3.970137157651765E-4</v>
      </c>
      <c r="F37" s="3">
        <v>1.4350523476302558E-3</v>
      </c>
      <c r="G37" s="3">
        <f t="shared" si="2"/>
        <v>5.6973546485022767E-7</v>
      </c>
      <c r="H37" s="3">
        <f t="shared" si="3"/>
        <v>5.8059254545014539E-11</v>
      </c>
      <c r="I37" s="3">
        <f t="shared" si="4"/>
        <v>5.8059254545014538E-2</v>
      </c>
      <c r="J37">
        <v>3.8971716211098116E-3</v>
      </c>
      <c r="K37">
        <f t="shared" si="5"/>
        <v>5.4162082923904724E-2</v>
      </c>
      <c r="L37" t="s">
        <v>17</v>
      </c>
    </row>
    <row r="38" spans="1:12" x14ac:dyDescent="0.25">
      <c r="A38">
        <v>170</v>
      </c>
      <c r="B38">
        <v>16</v>
      </c>
      <c r="C38" s="3">
        <v>3778.2069999999999</v>
      </c>
      <c r="D38" s="3">
        <f t="shared" si="0"/>
        <v>2.6467581051011765E-5</v>
      </c>
      <c r="E38">
        <f t="shared" si="1"/>
        <v>4.2348129681618824E-4</v>
      </c>
      <c r="F38" s="3">
        <v>1.4350523476302558E-3</v>
      </c>
      <c r="G38" s="3">
        <f t="shared" si="2"/>
        <v>6.0771782917357611E-7</v>
      </c>
      <c r="H38" s="3">
        <f t="shared" si="3"/>
        <v>6.1929871514682165E-11</v>
      </c>
      <c r="I38" s="3">
        <f t="shared" si="4"/>
        <v>6.1929871514682162E-2</v>
      </c>
      <c r="J38">
        <v>7.4264079416022045E-3</v>
      </c>
      <c r="K38">
        <f t="shared" si="5"/>
        <v>5.450346357307996E-2</v>
      </c>
      <c r="L38" t="s">
        <v>17</v>
      </c>
    </row>
    <row r="39" spans="1:12" x14ac:dyDescent="0.25">
      <c r="A39">
        <v>180</v>
      </c>
      <c r="B39">
        <v>16</v>
      </c>
      <c r="C39" s="3">
        <v>3778.2069999999999</v>
      </c>
      <c r="D39" s="3">
        <f t="shared" si="0"/>
        <v>2.6467581051011765E-5</v>
      </c>
      <c r="E39">
        <f t="shared" si="1"/>
        <v>4.2348129681618824E-4</v>
      </c>
      <c r="F39" s="3">
        <v>1.4350523476302558E-3</v>
      </c>
      <c r="G39" s="3">
        <f t="shared" si="2"/>
        <v>6.0771782917357611E-7</v>
      </c>
      <c r="H39" s="3">
        <f t="shared" si="3"/>
        <v>6.1929871514682165E-11</v>
      </c>
      <c r="I39" s="3">
        <f t="shared" si="4"/>
        <v>6.1929871514682162E-2</v>
      </c>
      <c r="J39">
        <v>5.0591717635142018E-3</v>
      </c>
      <c r="K39">
        <f t="shared" si="5"/>
        <v>5.6870699751167958E-2</v>
      </c>
      <c r="L39" t="s">
        <v>17</v>
      </c>
    </row>
    <row r="40" spans="1:12" x14ac:dyDescent="0.25">
      <c r="A40">
        <v>0</v>
      </c>
      <c r="B40">
        <v>0</v>
      </c>
      <c r="C40" s="3">
        <v>3670.087</v>
      </c>
      <c r="D40" s="3">
        <f t="shared" si="0"/>
        <v>2.7247310486100194E-5</v>
      </c>
      <c r="E40">
        <f t="shared" si="1"/>
        <v>0</v>
      </c>
      <c r="F40" s="3">
        <v>1.4350523476302558E-3</v>
      </c>
      <c r="G40" s="3">
        <f t="shared" si="2"/>
        <v>0</v>
      </c>
      <c r="H40" s="3">
        <f t="shared" si="3"/>
        <v>0</v>
      </c>
      <c r="I40" s="3">
        <f t="shared" si="4"/>
        <v>0</v>
      </c>
      <c r="J40">
        <v>0</v>
      </c>
      <c r="K40">
        <f t="shared" si="5"/>
        <v>0</v>
      </c>
      <c r="L40" t="s">
        <v>48</v>
      </c>
    </row>
    <row r="41" spans="1:12" x14ac:dyDescent="0.25">
      <c r="A41">
        <v>10</v>
      </c>
      <c r="B41">
        <v>2</v>
      </c>
      <c r="C41" s="3">
        <v>3670.087</v>
      </c>
      <c r="D41" s="3">
        <f t="shared" si="0"/>
        <v>2.7247310486100194E-5</v>
      </c>
      <c r="E41">
        <f t="shared" si="1"/>
        <v>5.4494620972200388E-5</v>
      </c>
      <c r="F41" s="3">
        <v>1.4350523476302558E-3</v>
      </c>
      <c r="G41" s="3">
        <f t="shared" si="2"/>
        <v>7.8202633759377142E-8</v>
      </c>
      <c r="H41" s="3">
        <f t="shared" si="3"/>
        <v>7.9692890817667528E-12</v>
      </c>
      <c r="I41" s="3">
        <f t="shared" si="4"/>
        <v>7.9692890817667523E-3</v>
      </c>
      <c r="J41">
        <v>3.8971716211098116E-3</v>
      </c>
      <c r="K41">
        <f t="shared" si="5"/>
        <v>4.0721174606569406E-3</v>
      </c>
      <c r="L41" t="s">
        <v>48</v>
      </c>
    </row>
    <row r="42" spans="1:12" x14ac:dyDescent="0.25">
      <c r="A42">
        <v>20</v>
      </c>
      <c r="B42">
        <v>4</v>
      </c>
      <c r="C42" s="3">
        <v>3670.087</v>
      </c>
      <c r="D42" s="3">
        <f t="shared" si="0"/>
        <v>2.7247310486100194E-5</v>
      </c>
      <c r="E42">
        <f t="shared" si="1"/>
        <v>1.0898924194440078E-4</v>
      </c>
      <c r="F42" s="3">
        <v>1.4350523476302558E-3</v>
      </c>
      <c r="G42" s="3">
        <f t="shared" si="2"/>
        <v>1.5640526751875428E-7</v>
      </c>
      <c r="H42" s="3">
        <f t="shared" si="3"/>
        <v>1.5938578163533506E-11</v>
      </c>
      <c r="I42" s="3">
        <f t="shared" si="4"/>
        <v>1.5938578163533505E-2</v>
      </c>
      <c r="J42">
        <v>3.8971716211098116E-3</v>
      </c>
      <c r="K42">
        <f t="shared" si="5"/>
        <v>1.2041406542423694E-2</v>
      </c>
      <c r="L42" t="s">
        <v>48</v>
      </c>
    </row>
    <row r="43" spans="1:12" x14ac:dyDescent="0.25">
      <c r="A43">
        <v>30</v>
      </c>
      <c r="B43">
        <v>6</v>
      </c>
      <c r="C43" s="3">
        <v>3670.087</v>
      </c>
      <c r="D43" s="3">
        <f t="shared" si="0"/>
        <v>2.7247310486100194E-5</v>
      </c>
      <c r="E43">
        <f t="shared" si="1"/>
        <v>1.6348386291660115E-4</v>
      </c>
      <c r="F43" s="3">
        <v>1.4350523476302558E-3</v>
      </c>
      <c r="G43" s="3">
        <f t="shared" si="2"/>
        <v>2.3460790127813138E-7</v>
      </c>
      <c r="H43" s="3">
        <f t="shared" si="3"/>
        <v>2.3907867245300253E-11</v>
      </c>
      <c r="I43" s="3">
        <f t="shared" si="4"/>
        <v>2.3907867245300255E-2</v>
      </c>
      <c r="J43">
        <v>3.8971716211098116E-3</v>
      </c>
      <c r="K43">
        <f t="shared" si="5"/>
        <v>2.0010695624190444E-2</v>
      </c>
      <c r="L43" t="s">
        <v>48</v>
      </c>
    </row>
    <row r="44" spans="1:12" x14ac:dyDescent="0.25">
      <c r="A44">
        <v>40</v>
      </c>
      <c r="B44">
        <v>7</v>
      </c>
      <c r="C44" s="3">
        <v>3670.087</v>
      </c>
      <c r="D44" s="3">
        <f t="shared" si="0"/>
        <v>2.7247310486100194E-5</v>
      </c>
      <c r="E44">
        <f t="shared" si="1"/>
        <v>1.9073117340270135E-4</v>
      </c>
      <c r="F44" s="3">
        <v>1.4350523476302558E-3</v>
      </c>
      <c r="G44" s="3">
        <f t="shared" si="2"/>
        <v>2.7370921815781998E-7</v>
      </c>
      <c r="H44" s="3">
        <f t="shared" si="3"/>
        <v>2.7892511786183631E-11</v>
      </c>
      <c r="I44" s="3">
        <f t="shared" si="4"/>
        <v>2.789251178618363E-2</v>
      </c>
      <c r="J44">
        <v>3.8971716211098116E-3</v>
      </c>
      <c r="K44">
        <f t="shared" si="5"/>
        <v>2.399534016507382E-2</v>
      </c>
      <c r="L44" t="s">
        <v>48</v>
      </c>
    </row>
    <row r="45" spans="1:12" x14ac:dyDescent="0.25">
      <c r="A45">
        <v>50</v>
      </c>
      <c r="B45">
        <v>8</v>
      </c>
      <c r="C45" s="3">
        <v>3670.087</v>
      </c>
      <c r="D45" s="3">
        <f t="shared" si="0"/>
        <v>2.7247310486100194E-5</v>
      </c>
      <c r="E45">
        <f t="shared" si="1"/>
        <v>2.1797848388880155E-4</v>
      </c>
      <c r="F45" s="3">
        <v>1.4350523476302558E-3</v>
      </c>
      <c r="G45" s="3">
        <f t="shared" si="2"/>
        <v>3.1281053503750857E-7</v>
      </c>
      <c r="H45" s="3">
        <f t="shared" si="3"/>
        <v>3.1877156327067011E-11</v>
      </c>
      <c r="I45" s="3">
        <f t="shared" si="4"/>
        <v>3.1877156327067009E-2</v>
      </c>
      <c r="J45">
        <v>3.8971716211098116E-3</v>
      </c>
      <c r="K45">
        <f t="shared" si="5"/>
        <v>2.7979984705957198E-2</v>
      </c>
      <c r="L45" t="s">
        <v>48</v>
      </c>
    </row>
    <row r="46" spans="1:12" x14ac:dyDescent="0.25">
      <c r="A46">
        <v>60</v>
      </c>
      <c r="B46">
        <v>9</v>
      </c>
      <c r="C46" s="3">
        <v>3670.087</v>
      </c>
      <c r="D46" s="3">
        <f t="shared" si="0"/>
        <v>2.7247310486100194E-5</v>
      </c>
      <c r="E46">
        <f t="shared" si="1"/>
        <v>2.4522579437490175E-4</v>
      </c>
      <c r="F46" s="3">
        <v>1.4350523476302558E-3</v>
      </c>
      <c r="G46" s="3">
        <f t="shared" si="2"/>
        <v>3.5191185191719716E-7</v>
      </c>
      <c r="H46" s="3">
        <f t="shared" si="3"/>
        <v>3.5861800867950385E-11</v>
      </c>
      <c r="I46" s="3">
        <f t="shared" si="4"/>
        <v>3.5861800867950384E-2</v>
      </c>
      <c r="J46">
        <v>3.8971716211098116E-3</v>
      </c>
      <c r="K46">
        <f t="shared" si="5"/>
        <v>3.196462924684057E-2</v>
      </c>
      <c r="L46" t="s">
        <v>48</v>
      </c>
    </row>
    <row r="47" spans="1:12" x14ac:dyDescent="0.25">
      <c r="A47">
        <v>70</v>
      </c>
      <c r="B47">
        <v>9</v>
      </c>
      <c r="C47" s="3">
        <v>3670.087</v>
      </c>
      <c r="D47" s="3">
        <f t="shared" si="0"/>
        <v>2.7247310486100194E-5</v>
      </c>
      <c r="E47">
        <f t="shared" si="1"/>
        <v>2.4522579437490175E-4</v>
      </c>
      <c r="F47" s="3">
        <v>1.4350523476302558E-3</v>
      </c>
      <c r="G47" s="3">
        <f t="shared" si="2"/>
        <v>3.5191185191719716E-7</v>
      </c>
      <c r="H47" s="3">
        <f t="shared" si="3"/>
        <v>3.5861800867950385E-11</v>
      </c>
      <c r="I47" s="3">
        <f t="shared" si="4"/>
        <v>3.5861800867950384E-2</v>
      </c>
      <c r="J47">
        <v>3.8971716211098116E-3</v>
      </c>
      <c r="K47">
        <f t="shared" si="5"/>
        <v>3.196462924684057E-2</v>
      </c>
      <c r="L47" t="s">
        <v>48</v>
      </c>
    </row>
    <row r="48" spans="1:12" x14ac:dyDescent="0.25">
      <c r="A48">
        <v>80</v>
      </c>
      <c r="B48">
        <v>10</v>
      </c>
      <c r="C48" s="3">
        <v>3670.087</v>
      </c>
      <c r="D48" s="3">
        <f t="shared" si="0"/>
        <v>2.7247310486100194E-5</v>
      </c>
      <c r="E48">
        <f t="shared" si="1"/>
        <v>2.7247310486100195E-4</v>
      </c>
      <c r="F48" s="3">
        <v>1.4350523476302558E-3</v>
      </c>
      <c r="G48" s="3">
        <f t="shared" si="2"/>
        <v>3.9101316879688569E-7</v>
      </c>
      <c r="H48" s="3">
        <f t="shared" si="3"/>
        <v>3.9846445408833759E-11</v>
      </c>
      <c r="I48" s="3">
        <f t="shared" si="4"/>
        <v>3.984644540883376E-2</v>
      </c>
      <c r="J48">
        <v>3.8971716211098116E-3</v>
      </c>
      <c r="K48">
        <f t="shared" si="5"/>
        <v>3.5949273787723945E-2</v>
      </c>
      <c r="L48" t="s">
        <v>48</v>
      </c>
    </row>
    <row r="49" spans="1:12" x14ac:dyDescent="0.25">
      <c r="A49">
        <v>90</v>
      </c>
      <c r="B49">
        <v>10</v>
      </c>
      <c r="C49" s="3">
        <v>3670.087</v>
      </c>
      <c r="D49" s="3">
        <f t="shared" si="0"/>
        <v>2.7247310486100194E-5</v>
      </c>
      <c r="E49">
        <f t="shared" si="1"/>
        <v>2.7247310486100195E-4</v>
      </c>
      <c r="F49" s="3">
        <v>1.4350523476302558E-3</v>
      </c>
      <c r="G49" s="3">
        <f t="shared" si="2"/>
        <v>3.9101316879688569E-7</v>
      </c>
      <c r="H49" s="3">
        <f t="shared" si="3"/>
        <v>3.9846445408833759E-11</v>
      </c>
      <c r="I49" s="3">
        <f t="shared" si="4"/>
        <v>3.984644540883376E-2</v>
      </c>
      <c r="J49">
        <v>3.8971716211098116E-3</v>
      </c>
      <c r="K49">
        <f t="shared" si="5"/>
        <v>3.5949273787723945E-2</v>
      </c>
      <c r="L49" t="s">
        <v>48</v>
      </c>
    </row>
    <row r="50" spans="1:12" x14ac:dyDescent="0.25">
      <c r="A50">
        <v>100</v>
      </c>
      <c r="B50">
        <v>11</v>
      </c>
      <c r="C50" s="3">
        <v>3670.087</v>
      </c>
      <c r="D50" s="3">
        <f t="shared" si="0"/>
        <v>2.7247310486100194E-5</v>
      </c>
      <c r="E50">
        <f t="shared" si="1"/>
        <v>2.9972041534710215E-4</v>
      </c>
      <c r="F50" s="3">
        <v>1.4350523476302558E-3</v>
      </c>
      <c r="G50" s="3">
        <f t="shared" si="2"/>
        <v>4.3011448567657429E-7</v>
      </c>
      <c r="H50" s="3">
        <f t="shared" si="3"/>
        <v>4.3831089949717139E-11</v>
      </c>
      <c r="I50" s="3">
        <f t="shared" si="4"/>
        <v>4.3831089949717142E-2</v>
      </c>
      <c r="J50">
        <v>3.8971716211098116E-3</v>
      </c>
      <c r="K50">
        <f t="shared" si="5"/>
        <v>3.9933918328607328E-2</v>
      </c>
      <c r="L50" t="s">
        <v>48</v>
      </c>
    </row>
    <row r="51" spans="1:12" x14ac:dyDescent="0.25">
      <c r="A51">
        <v>110</v>
      </c>
      <c r="B51">
        <v>11</v>
      </c>
      <c r="C51" s="3">
        <v>3670.087</v>
      </c>
      <c r="D51" s="3">
        <f t="shared" si="0"/>
        <v>2.7247310486100194E-5</v>
      </c>
      <c r="E51">
        <f t="shared" si="1"/>
        <v>2.9972041534710215E-4</v>
      </c>
      <c r="F51" s="3">
        <v>1.4350523476302558E-3</v>
      </c>
      <c r="G51" s="3">
        <f t="shared" si="2"/>
        <v>4.3011448567657429E-7</v>
      </c>
      <c r="H51" s="3">
        <f t="shared" si="3"/>
        <v>4.3831089949717139E-11</v>
      </c>
      <c r="I51" s="3">
        <f t="shared" si="4"/>
        <v>4.3831089949717142E-2</v>
      </c>
      <c r="J51">
        <v>3.8971716211098116E-3</v>
      </c>
      <c r="K51">
        <f t="shared" si="5"/>
        <v>3.9933918328607328E-2</v>
      </c>
      <c r="L51" t="s">
        <v>48</v>
      </c>
    </row>
    <row r="52" spans="1:12" x14ac:dyDescent="0.25">
      <c r="A52">
        <v>120</v>
      </c>
      <c r="B52">
        <v>12</v>
      </c>
      <c r="C52" s="3">
        <v>3670.087</v>
      </c>
      <c r="D52" s="3">
        <f t="shared" si="0"/>
        <v>2.7247310486100194E-5</v>
      </c>
      <c r="E52">
        <f t="shared" si="1"/>
        <v>3.269677258332023E-4</v>
      </c>
      <c r="F52" s="3">
        <v>1.4350523476302558E-3</v>
      </c>
      <c r="G52" s="3">
        <f t="shared" si="2"/>
        <v>4.6921580255626277E-7</v>
      </c>
      <c r="H52" s="3">
        <f t="shared" si="3"/>
        <v>4.7815734490600507E-11</v>
      </c>
      <c r="I52" s="3">
        <f t="shared" si="4"/>
        <v>4.781573449060051E-2</v>
      </c>
      <c r="J52">
        <v>3.8971716211098116E-3</v>
      </c>
      <c r="K52">
        <f t="shared" si="5"/>
        <v>4.3918562869490696E-2</v>
      </c>
      <c r="L52" t="s">
        <v>48</v>
      </c>
    </row>
    <row r="53" spans="1:12" x14ac:dyDescent="0.25">
      <c r="A53">
        <v>130</v>
      </c>
      <c r="B53">
        <v>13</v>
      </c>
      <c r="C53" s="3">
        <v>3670.087</v>
      </c>
      <c r="D53" s="3">
        <f t="shared" si="0"/>
        <v>2.7247310486100194E-5</v>
      </c>
      <c r="E53">
        <f t="shared" si="1"/>
        <v>3.542150363193025E-4</v>
      </c>
      <c r="F53" s="3">
        <v>1.4350523476302558E-3</v>
      </c>
      <c r="G53" s="3">
        <f t="shared" si="2"/>
        <v>5.0831711943595136E-7</v>
      </c>
      <c r="H53" s="3">
        <f t="shared" si="3"/>
        <v>5.1800379031483887E-11</v>
      </c>
      <c r="I53" s="3">
        <f t="shared" si="4"/>
        <v>5.1800379031483886E-2</v>
      </c>
      <c r="J53">
        <v>3.8971716211098116E-3</v>
      </c>
      <c r="K53">
        <f t="shared" si="5"/>
        <v>4.7903207410374071E-2</v>
      </c>
      <c r="L53" t="s">
        <v>48</v>
      </c>
    </row>
    <row r="54" spans="1:12" x14ac:dyDescent="0.25">
      <c r="A54">
        <v>140</v>
      </c>
      <c r="B54">
        <v>13</v>
      </c>
      <c r="C54" s="3">
        <v>3670.087</v>
      </c>
      <c r="D54" s="3">
        <f t="shared" si="0"/>
        <v>2.7247310486100194E-5</v>
      </c>
      <c r="E54">
        <f t="shared" si="1"/>
        <v>3.542150363193025E-4</v>
      </c>
      <c r="F54" s="3">
        <v>1.4350523476302558E-3</v>
      </c>
      <c r="G54" s="3">
        <f t="shared" si="2"/>
        <v>5.0831711943595136E-7</v>
      </c>
      <c r="H54" s="3">
        <f t="shared" si="3"/>
        <v>5.1800379031483887E-11</v>
      </c>
      <c r="I54" s="3">
        <f t="shared" si="4"/>
        <v>5.1800379031483886E-2</v>
      </c>
      <c r="J54">
        <v>3.8971716211098116E-3</v>
      </c>
      <c r="K54">
        <f t="shared" si="5"/>
        <v>4.7903207410374071E-2</v>
      </c>
      <c r="L54" t="s">
        <v>48</v>
      </c>
    </row>
    <row r="55" spans="1:12" x14ac:dyDescent="0.25">
      <c r="A55">
        <v>150</v>
      </c>
      <c r="B55">
        <v>14</v>
      </c>
      <c r="C55" s="3">
        <v>3670.087</v>
      </c>
      <c r="D55" s="3">
        <f t="shared" si="0"/>
        <v>2.7247310486100194E-5</v>
      </c>
      <c r="E55">
        <f t="shared" si="1"/>
        <v>3.814623468054027E-4</v>
      </c>
      <c r="F55" s="3">
        <v>1.4350523476302558E-3</v>
      </c>
      <c r="G55" s="3">
        <f t="shared" si="2"/>
        <v>5.4741843631563995E-7</v>
      </c>
      <c r="H55" s="3">
        <f t="shared" si="3"/>
        <v>5.5785023572367261E-11</v>
      </c>
      <c r="I55" s="3">
        <f t="shared" si="4"/>
        <v>5.5785023572367261E-2</v>
      </c>
      <c r="J55">
        <v>3.8971716211098116E-3</v>
      </c>
      <c r="K55">
        <f t="shared" si="5"/>
        <v>5.1887851951257447E-2</v>
      </c>
      <c r="L55" t="s">
        <v>48</v>
      </c>
    </row>
    <row r="56" spans="1:12" x14ac:dyDescent="0.25">
      <c r="A56">
        <v>160</v>
      </c>
      <c r="B56">
        <v>15</v>
      </c>
      <c r="C56" s="3">
        <v>3670.087</v>
      </c>
      <c r="D56" s="3">
        <f t="shared" si="0"/>
        <v>2.7247310486100194E-5</v>
      </c>
      <c r="E56">
        <f t="shared" si="1"/>
        <v>4.087096572915029E-4</v>
      </c>
      <c r="F56" s="3">
        <v>1.4350523476302558E-3</v>
      </c>
      <c r="G56" s="3">
        <f t="shared" si="2"/>
        <v>5.8651975319532854E-7</v>
      </c>
      <c r="H56" s="3">
        <f t="shared" si="3"/>
        <v>5.9769668113250635E-11</v>
      </c>
      <c r="I56" s="3">
        <f t="shared" si="4"/>
        <v>5.9769668113250636E-2</v>
      </c>
      <c r="J56">
        <v>3.8971716211098116E-3</v>
      </c>
      <c r="K56">
        <f t="shared" si="5"/>
        <v>5.5872496492140822E-2</v>
      </c>
      <c r="L56" t="s">
        <v>48</v>
      </c>
    </row>
    <row r="57" spans="1:12" x14ac:dyDescent="0.25">
      <c r="A57">
        <v>170</v>
      </c>
      <c r="B57">
        <v>15</v>
      </c>
      <c r="C57" s="3">
        <v>3670.087</v>
      </c>
      <c r="D57" s="3">
        <f t="shared" si="0"/>
        <v>2.7247310486100194E-5</v>
      </c>
      <c r="E57">
        <f t="shared" si="1"/>
        <v>4.087096572915029E-4</v>
      </c>
      <c r="F57" s="3">
        <v>1.4350523476302558E-3</v>
      </c>
      <c r="G57" s="3">
        <f t="shared" si="2"/>
        <v>5.8651975319532854E-7</v>
      </c>
      <c r="H57" s="3">
        <f t="shared" si="3"/>
        <v>5.9769668113250635E-11</v>
      </c>
      <c r="I57" s="3">
        <f t="shared" si="4"/>
        <v>5.9769668113250636E-2</v>
      </c>
      <c r="J57">
        <v>3.8971716211098116E-3</v>
      </c>
      <c r="K57">
        <f t="shared" si="5"/>
        <v>5.5872496492140822E-2</v>
      </c>
      <c r="L57" t="s">
        <v>48</v>
      </c>
    </row>
    <row r="58" spans="1:12" x14ac:dyDescent="0.25">
      <c r="A58">
        <v>180</v>
      </c>
      <c r="B58">
        <v>15</v>
      </c>
      <c r="C58" s="3">
        <v>3670.087</v>
      </c>
      <c r="D58" s="3">
        <f t="shared" si="0"/>
        <v>2.7247310486100194E-5</v>
      </c>
      <c r="E58">
        <f t="shared" si="1"/>
        <v>4.087096572915029E-4</v>
      </c>
      <c r="F58" s="3">
        <v>1.4350523476302558E-3</v>
      </c>
      <c r="G58" s="3">
        <f t="shared" si="2"/>
        <v>5.8651975319532854E-7</v>
      </c>
      <c r="H58" s="3">
        <f t="shared" si="3"/>
        <v>5.9769668113250635E-11</v>
      </c>
      <c r="I58" s="3">
        <f t="shared" si="4"/>
        <v>5.9769668113250636E-2</v>
      </c>
      <c r="J58">
        <v>3.8971716211098116E-3</v>
      </c>
      <c r="K58">
        <f t="shared" si="5"/>
        <v>5.5872496492140822E-2</v>
      </c>
      <c r="L58" t="s">
        <v>4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2DE58-6BD3-459B-975B-18E3EF76866E}">
  <dimension ref="A1:B12"/>
  <sheetViews>
    <sheetView workbookViewId="0">
      <selection activeCell="B25" sqref="B25"/>
    </sheetView>
  </sheetViews>
  <sheetFormatPr baseColWidth="10" defaultRowHeight="15" x14ac:dyDescent="0.25"/>
  <cols>
    <col min="1" max="1" width="39.140625" customWidth="1"/>
    <col min="2" max="2" width="65.85546875" customWidth="1"/>
  </cols>
  <sheetData>
    <row r="1" spans="1:2" x14ac:dyDescent="0.25">
      <c r="A1" t="s">
        <v>78</v>
      </c>
      <c r="B1" t="s">
        <v>103</v>
      </c>
    </row>
    <row r="2" spans="1:2" x14ac:dyDescent="0.25">
      <c r="A2" t="s">
        <v>8</v>
      </c>
      <c r="B2" t="s">
        <v>91</v>
      </c>
    </row>
    <row r="3" spans="1:2" x14ac:dyDescent="0.25">
      <c r="A3" t="s">
        <v>9</v>
      </c>
      <c r="B3" t="s">
        <v>94</v>
      </c>
    </row>
    <row r="4" spans="1:2" x14ac:dyDescent="0.25">
      <c r="A4" t="s">
        <v>41</v>
      </c>
      <c r="B4" t="s">
        <v>95</v>
      </c>
    </row>
    <row r="5" spans="1:2" x14ac:dyDescent="0.25">
      <c r="A5" t="s">
        <v>42</v>
      </c>
      <c r="B5" t="s">
        <v>96</v>
      </c>
    </row>
    <row r="6" spans="1:2" x14ac:dyDescent="0.25">
      <c r="A6" t="s">
        <v>43</v>
      </c>
      <c r="B6" t="s">
        <v>97</v>
      </c>
    </row>
    <row r="7" spans="1:2" x14ac:dyDescent="0.25">
      <c r="A7" t="s">
        <v>57</v>
      </c>
      <c r="B7" t="s">
        <v>98</v>
      </c>
    </row>
    <row r="8" spans="1:2" x14ac:dyDescent="0.25">
      <c r="A8" t="s">
        <v>44</v>
      </c>
      <c r="B8" t="s">
        <v>99</v>
      </c>
    </row>
    <row r="9" spans="1:2" x14ac:dyDescent="0.25">
      <c r="A9" t="s">
        <v>45</v>
      </c>
      <c r="B9" t="s">
        <v>100</v>
      </c>
    </row>
    <row r="10" spans="1:2" x14ac:dyDescent="0.25">
      <c r="A10" t="s">
        <v>77</v>
      </c>
      <c r="B10" t="s">
        <v>101</v>
      </c>
    </row>
    <row r="11" spans="1:2" x14ac:dyDescent="0.25">
      <c r="A11" t="s">
        <v>73</v>
      </c>
      <c r="B11" t="s">
        <v>102</v>
      </c>
    </row>
    <row r="12" spans="1:2" x14ac:dyDescent="0.25">
      <c r="A12" t="s">
        <v>79</v>
      </c>
      <c r="B12" t="s">
        <v>86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FCC8D-8371-4B7E-8AF8-608A5847EB74}">
  <dimension ref="A1:D14"/>
  <sheetViews>
    <sheetView workbookViewId="0"/>
  </sheetViews>
  <sheetFormatPr baseColWidth="10" defaultRowHeight="15" x14ac:dyDescent="0.25"/>
  <sheetData>
    <row r="1" spans="1:4" x14ac:dyDescent="0.25">
      <c r="A1" t="s">
        <v>46</v>
      </c>
      <c r="B1" t="s">
        <v>47</v>
      </c>
      <c r="C1" t="s">
        <v>17</v>
      </c>
      <c r="D1" t="s">
        <v>48</v>
      </c>
    </row>
    <row r="2" spans="1:4" x14ac:dyDescent="0.25">
      <c r="A2" s="1" t="s">
        <v>13</v>
      </c>
      <c r="B2">
        <v>1.6565064006073667E-2</v>
      </c>
      <c r="C2">
        <v>4.3863459679721079E-2</v>
      </c>
      <c r="D2">
        <v>7.8851209658032356E-2</v>
      </c>
    </row>
    <row r="3" spans="1:4" x14ac:dyDescent="0.25">
      <c r="A3" s="1" t="s">
        <v>16</v>
      </c>
      <c r="B3">
        <v>3.0676638601362067E-2</v>
      </c>
      <c r="C3">
        <v>3.9259328284655601E-2</v>
      </c>
      <c r="D3">
        <v>3.6984271024715562E-2</v>
      </c>
    </row>
    <row r="4" spans="1:4" x14ac:dyDescent="0.25">
      <c r="A4" s="1" t="s">
        <v>20</v>
      </c>
      <c r="B4">
        <v>1.5500989580161322E-2</v>
      </c>
      <c r="C4">
        <v>4.1980768179204243E-2</v>
      </c>
      <c r="D4">
        <v>4.2835697551233863E-2</v>
      </c>
    </row>
    <row r="5" spans="1:4" x14ac:dyDescent="0.25">
      <c r="A5" s="1" t="s">
        <v>22</v>
      </c>
      <c r="B5">
        <v>3.4742463563982695E-2</v>
      </c>
      <c r="C5">
        <v>4.200446011757706E-2</v>
      </c>
      <c r="D5">
        <v>2.4558065977755665E-2</v>
      </c>
    </row>
    <row r="6" spans="1:4" x14ac:dyDescent="0.25">
      <c r="A6" s="1" t="s">
        <v>24</v>
      </c>
      <c r="B6">
        <v>4.9716195162938064E-2</v>
      </c>
      <c r="C6">
        <v>5.8173560745180285E-2</v>
      </c>
      <c r="D6">
        <v>6.500813155687242E-2</v>
      </c>
    </row>
    <row r="7" spans="1:4" x14ac:dyDescent="0.25">
      <c r="A7" s="1" t="s">
        <v>26</v>
      </c>
      <c r="B7">
        <v>5.675352826514405E-2</v>
      </c>
      <c r="C7">
        <v>6.0786952704333021E-2</v>
      </c>
      <c r="D7">
        <v>1.955064378034373E-2</v>
      </c>
    </row>
    <row r="8" spans="1:4" x14ac:dyDescent="0.25">
      <c r="A8" s="1" t="s">
        <v>28</v>
      </c>
      <c r="B8">
        <v>4.6306872850907073E-2</v>
      </c>
      <c r="C8">
        <v>5.6870699751167958E-2</v>
      </c>
      <c r="D8">
        <v>5.5872496492140822E-2</v>
      </c>
    </row>
    <row r="9" spans="1:4" x14ac:dyDescent="0.25">
      <c r="A9" s="1" t="s">
        <v>29</v>
      </c>
      <c r="B9">
        <v>5.2546206282286581E-2</v>
      </c>
      <c r="C9">
        <v>1.8707916060966771E-2</v>
      </c>
      <c r="D9">
        <v>2.8716394001749464E-2</v>
      </c>
    </row>
    <row r="10" spans="1:4" x14ac:dyDescent="0.25">
      <c r="A10" s="1" t="s">
        <v>31</v>
      </c>
      <c r="B10">
        <v>3.1628838718907655E-2</v>
      </c>
      <c r="C10">
        <v>4.3873044095521341E-2</v>
      </c>
      <c r="D10">
        <v>6.3053398589805534E-2</v>
      </c>
    </row>
    <row r="11" spans="1:4" x14ac:dyDescent="0.25">
      <c r="A11" s="1" t="s">
        <v>33</v>
      </c>
      <c r="B11">
        <v>3.098494182281045E-2</v>
      </c>
      <c r="C11">
        <v>2.7941407347128393E-2</v>
      </c>
      <c r="D11">
        <v>5.4478276612804591E-2</v>
      </c>
    </row>
    <row r="12" spans="1:4" x14ac:dyDescent="0.25">
      <c r="A12" s="1" t="s">
        <v>35</v>
      </c>
      <c r="B12">
        <v>1.23451163554795E-2</v>
      </c>
      <c r="C12">
        <v>2.9122071734425253E-2</v>
      </c>
      <c r="D12">
        <v>3.3904098457574063E-2</v>
      </c>
    </row>
    <row r="13" spans="1:4" x14ac:dyDescent="0.25">
      <c r="A13" s="1" t="s">
        <v>37</v>
      </c>
      <c r="B13">
        <v>2.7194181078930516E-2</v>
      </c>
      <c r="C13">
        <v>2.9273417459810439E-2</v>
      </c>
      <c r="D13">
        <v>2.0287294783097747E-2</v>
      </c>
    </row>
    <row r="14" spans="1:4" x14ac:dyDescent="0.25">
      <c r="A14" s="1" t="s">
        <v>39</v>
      </c>
      <c r="B14">
        <v>5.4317783565630606E-2</v>
      </c>
      <c r="C14">
        <v>2.567698820398634E-2</v>
      </c>
      <c r="D14">
        <v>4.2495958219449285E-2</v>
      </c>
    </row>
  </sheetData>
  <phoneticPr fontId="1" type="noConversion"/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03F32-329F-479D-9B84-00D270E669EF}">
  <dimension ref="A1:B4"/>
  <sheetViews>
    <sheetView workbookViewId="0">
      <selection sqref="A1:B1"/>
    </sheetView>
  </sheetViews>
  <sheetFormatPr baseColWidth="10" defaultRowHeight="15" x14ac:dyDescent="0.25"/>
  <cols>
    <col min="1" max="1" width="31.140625" customWidth="1"/>
    <col min="2" max="2" width="42.7109375" customWidth="1"/>
  </cols>
  <sheetData>
    <row r="1" spans="1:2" x14ac:dyDescent="0.25">
      <c r="A1" t="s">
        <v>46</v>
      </c>
      <c r="B1" t="s">
        <v>85</v>
      </c>
    </row>
    <row r="2" spans="1:2" x14ac:dyDescent="0.25">
      <c r="A2" t="s">
        <v>47</v>
      </c>
      <c r="B2" t="s">
        <v>105</v>
      </c>
    </row>
    <row r="3" spans="1:2" x14ac:dyDescent="0.25">
      <c r="A3" t="s">
        <v>17</v>
      </c>
      <c r="B3" t="s">
        <v>104</v>
      </c>
    </row>
    <row r="4" spans="1:2" x14ac:dyDescent="0.25">
      <c r="A4" t="s">
        <v>48</v>
      </c>
      <c r="B4" t="s">
        <v>106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1C7E8-1AC9-4179-805B-6E52C843C831}">
  <dimension ref="A1:C40"/>
  <sheetViews>
    <sheetView workbookViewId="0">
      <selection activeCell="C1" sqref="C1"/>
    </sheetView>
  </sheetViews>
  <sheetFormatPr baseColWidth="10" defaultRowHeight="15" x14ac:dyDescent="0.25"/>
  <sheetData>
    <row r="1" spans="1:3" x14ac:dyDescent="0.25">
      <c r="A1" t="s">
        <v>46</v>
      </c>
      <c r="B1" t="s">
        <v>80</v>
      </c>
      <c r="C1" t="s">
        <v>81</v>
      </c>
    </row>
    <row r="2" spans="1:3" x14ac:dyDescent="0.25">
      <c r="A2" s="1" t="s">
        <v>13</v>
      </c>
      <c r="B2" s="1" t="s">
        <v>47</v>
      </c>
      <c r="C2">
        <v>1.6565064006073667E-2</v>
      </c>
    </row>
    <row r="3" spans="1:3" x14ac:dyDescent="0.25">
      <c r="A3" s="1" t="s">
        <v>13</v>
      </c>
      <c r="B3" s="1" t="s">
        <v>17</v>
      </c>
      <c r="C3">
        <v>4.3863459679721079E-2</v>
      </c>
    </row>
    <row r="4" spans="1:3" x14ac:dyDescent="0.25">
      <c r="A4" s="1" t="s">
        <v>13</v>
      </c>
      <c r="B4" s="1" t="s">
        <v>48</v>
      </c>
      <c r="C4">
        <v>7.8851209658032356E-2</v>
      </c>
    </row>
    <row r="5" spans="1:3" x14ac:dyDescent="0.25">
      <c r="A5" s="1" t="s">
        <v>16</v>
      </c>
      <c r="B5" s="1" t="s">
        <v>47</v>
      </c>
      <c r="C5">
        <v>3.0676638601362067E-2</v>
      </c>
    </row>
    <row r="6" spans="1:3" x14ac:dyDescent="0.25">
      <c r="A6" s="1" t="s">
        <v>16</v>
      </c>
      <c r="B6" s="1" t="s">
        <v>17</v>
      </c>
      <c r="C6">
        <v>3.9259328284655601E-2</v>
      </c>
    </row>
    <row r="7" spans="1:3" x14ac:dyDescent="0.25">
      <c r="A7" s="1" t="s">
        <v>16</v>
      </c>
      <c r="B7" s="1" t="s">
        <v>48</v>
      </c>
      <c r="C7">
        <v>3.6984271024715562E-2</v>
      </c>
    </row>
    <row r="8" spans="1:3" x14ac:dyDescent="0.25">
      <c r="A8" s="1" t="s">
        <v>20</v>
      </c>
      <c r="B8" s="1" t="s">
        <v>47</v>
      </c>
      <c r="C8">
        <v>1.5500989580161322E-2</v>
      </c>
    </row>
    <row r="9" spans="1:3" x14ac:dyDescent="0.25">
      <c r="A9" s="1" t="s">
        <v>20</v>
      </c>
      <c r="B9" s="1" t="s">
        <v>17</v>
      </c>
      <c r="C9">
        <v>4.1980768179204243E-2</v>
      </c>
    </row>
    <row r="10" spans="1:3" x14ac:dyDescent="0.25">
      <c r="A10" s="1" t="s">
        <v>20</v>
      </c>
      <c r="B10" s="1" t="s">
        <v>48</v>
      </c>
      <c r="C10">
        <v>4.2835697551233863E-2</v>
      </c>
    </row>
    <row r="11" spans="1:3" x14ac:dyDescent="0.25">
      <c r="A11" s="1" t="s">
        <v>22</v>
      </c>
      <c r="B11" s="1" t="s">
        <v>47</v>
      </c>
      <c r="C11">
        <v>3.4742463563982695E-2</v>
      </c>
    </row>
    <row r="12" spans="1:3" x14ac:dyDescent="0.25">
      <c r="A12" s="1" t="s">
        <v>22</v>
      </c>
      <c r="B12" s="1" t="s">
        <v>17</v>
      </c>
      <c r="C12">
        <v>4.200446011757706E-2</v>
      </c>
    </row>
    <row r="13" spans="1:3" x14ac:dyDescent="0.25">
      <c r="A13" s="1" t="s">
        <v>22</v>
      </c>
      <c r="B13" s="1" t="s">
        <v>48</v>
      </c>
      <c r="C13">
        <v>2.4558065977755665E-2</v>
      </c>
    </row>
    <row r="14" spans="1:3" x14ac:dyDescent="0.25">
      <c r="A14" s="1" t="s">
        <v>24</v>
      </c>
      <c r="B14" s="1" t="s">
        <v>47</v>
      </c>
      <c r="C14">
        <v>4.9716195162938064E-2</v>
      </c>
    </row>
    <row r="15" spans="1:3" x14ac:dyDescent="0.25">
      <c r="A15" s="1" t="s">
        <v>24</v>
      </c>
      <c r="B15" s="1" t="s">
        <v>17</v>
      </c>
      <c r="C15">
        <v>5.8173560745180285E-2</v>
      </c>
    </row>
    <row r="16" spans="1:3" x14ac:dyDescent="0.25">
      <c r="A16" s="1" t="s">
        <v>24</v>
      </c>
      <c r="B16" s="1" t="s">
        <v>48</v>
      </c>
      <c r="C16">
        <v>6.500813155687242E-2</v>
      </c>
    </row>
    <row r="17" spans="1:3" x14ac:dyDescent="0.25">
      <c r="A17" s="1" t="s">
        <v>26</v>
      </c>
      <c r="B17" s="1" t="s">
        <v>47</v>
      </c>
      <c r="C17">
        <v>5.675352826514405E-2</v>
      </c>
    </row>
    <row r="18" spans="1:3" x14ac:dyDescent="0.25">
      <c r="A18" s="1" t="s">
        <v>26</v>
      </c>
      <c r="B18" s="1" t="s">
        <v>17</v>
      </c>
      <c r="C18">
        <v>6.0786952704333021E-2</v>
      </c>
    </row>
    <row r="19" spans="1:3" x14ac:dyDescent="0.25">
      <c r="A19" s="1" t="s">
        <v>26</v>
      </c>
      <c r="B19" s="1" t="s">
        <v>48</v>
      </c>
      <c r="C19">
        <v>1.955064378034373E-2</v>
      </c>
    </row>
    <row r="20" spans="1:3" x14ac:dyDescent="0.25">
      <c r="A20" s="1" t="s">
        <v>28</v>
      </c>
      <c r="B20" s="1" t="s">
        <v>47</v>
      </c>
      <c r="C20">
        <v>4.6306872850907073E-2</v>
      </c>
    </row>
    <row r="21" spans="1:3" x14ac:dyDescent="0.25">
      <c r="A21" s="1" t="s">
        <v>28</v>
      </c>
      <c r="B21" s="1" t="s">
        <v>17</v>
      </c>
      <c r="C21">
        <v>5.6870699751167958E-2</v>
      </c>
    </row>
    <row r="22" spans="1:3" x14ac:dyDescent="0.25">
      <c r="A22" s="1" t="s">
        <v>28</v>
      </c>
      <c r="B22" s="1" t="s">
        <v>48</v>
      </c>
      <c r="C22">
        <v>5.5872496492140822E-2</v>
      </c>
    </row>
    <row r="23" spans="1:3" x14ac:dyDescent="0.25">
      <c r="A23" s="1" t="s">
        <v>29</v>
      </c>
      <c r="B23" s="1" t="s">
        <v>47</v>
      </c>
      <c r="C23">
        <v>5.2546206282286581E-2</v>
      </c>
    </row>
    <row r="24" spans="1:3" x14ac:dyDescent="0.25">
      <c r="A24" s="1" t="s">
        <v>29</v>
      </c>
      <c r="B24" s="1" t="s">
        <v>17</v>
      </c>
      <c r="C24">
        <v>1.8707916060966771E-2</v>
      </c>
    </row>
    <row r="25" spans="1:3" x14ac:dyDescent="0.25">
      <c r="A25" s="1" t="s">
        <v>29</v>
      </c>
      <c r="B25" s="1" t="s">
        <v>48</v>
      </c>
      <c r="C25">
        <v>2.8716394001749464E-2</v>
      </c>
    </row>
    <row r="26" spans="1:3" x14ac:dyDescent="0.25">
      <c r="A26" s="1" t="s">
        <v>31</v>
      </c>
      <c r="B26" s="1" t="s">
        <v>47</v>
      </c>
      <c r="C26">
        <v>3.1628838718907655E-2</v>
      </c>
    </row>
    <row r="27" spans="1:3" x14ac:dyDescent="0.25">
      <c r="A27" s="1" t="s">
        <v>31</v>
      </c>
      <c r="B27" s="1" t="s">
        <v>17</v>
      </c>
      <c r="C27">
        <v>4.3873044095521341E-2</v>
      </c>
    </row>
    <row r="28" spans="1:3" x14ac:dyDescent="0.25">
      <c r="A28" s="1" t="s">
        <v>31</v>
      </c>
      <c r="B28" s="1" t="s">
        <v>48</v>
      </c>
      <c r="C28">
        <v>6.3053398589805534E-2</v>
      </c>
    </row>
    <row r="29" spans="1:3" x14ac:dyDescent="0.25">
      <c r="A29" s="1" t="s">
        <v>33</v>
      </c>
      <c r="B29" s="1" t="s">
        <v>47</v>
      </c>
      <c r="C29">
        <v>3.098494182281045E-2</v>
      </c>
    </row>
    <row r="30" spans="1:3" x14ac:dyDescent="0.25">
      <c r="A30" s="1" t="s">
        <v>33</v>
      </c>
      <c r="B30" s="1" t="s">
        <v>17</v>
      </c>
      <c r="C30">
        <v>2.7941407347128393E-2</v>
      </c>
    </row>
    <row r="31" spans="1:3" x14ac:dyDescent="0.25">
      <c r="A31" s="1" t="s">
        <v>33</v>
      </c>
      <c r="B31" s="1" t="s">
        <v>48</v>
      </c>
      <c r="C31">
        <v>5.4478276612804591E-2</v>
      </c>
    </row>
    <row r="32" spans="1:3" x14ac:dyDescent="0.25">
      <c r="A32" s="1" t="s">
        <v>35</v>
      </c>
      <c r="B32" s="1" t="s">
        <v>47</v>
      </c>
      <c r="C32">
        <v>1.23451163554795E-2</v>
      </c>
    </row>
    <row r="33" spans="1:3" x14ac:dyDescent="0.25">
      <c r="A33" s="1" t="s">
        <v>35</v>
      </c>
      <c r="B33" s="1" t="s">
        <v>17</v>
      </c>
      <c r="C33">
        <v>2.9122071734425253E-2</v>
      </c>
    </row>
    <row r="34" spans="1:3" x14ac:dyDescent="0.25">
      <c r="A34" s="1" t="s">
        <v>35</v>
      </c>
      <c r="B34" s="1" t="s">
        <v>48</v>
      </c>
      <c r="C34">
        <v>3.3904098457574063E-2</v>
      </c>
    </row>
    <row r="35" spans="1:3" x14ac:dyDescent="0.25">
      <c r="A35" s="1" t="s">
        <v>37</v>
      </c>
      <c r="B35" s="1" t="s">
        <v>47</v>
      </c>
      <c r="C35">
        <v>2.7194181078930516E-2</v>
      </c>
    </row>
    <row r="36" spans="1:3" x14ac:dyDescent="0.25">
      <c r="A36" s="1" t="s">
        <v>37</v>
      </c>
      <c r="B36" s="1" t="s">
        <v>17</v>
      </c>
      <c r="C36">
        <v>2.9273417459810439E-2</v>
      </c>
    </row>
    <row r="37" spans="1:3" x14ac:dyDescent="0.25">
      <c r="A37" s="1" t="s">
        <v>37</v>
      </c>
      <c r="B37" s="1" t="s">
        <v>48</v>
      </c>
      <c r="C37">
        <v>2.0287294783097747E-2</v>
      </c>
    </row>
    <row r="38" spans="1:3" x14ac:dyDescent="0.25">
      <c r="A38" s="1" t="s">
        <v>39</v>
      </c>
      <c r="B38" s="1" t="s">
        <v>47</v>
      </c>
      <c r="C38">
        <v>5.4317783565630606E-2</v>
      </c>
    </row>
    <row r="39" spans="1:3" x14ac:dyDescent="0.25">
      <c r="A39" s="1" t="s">
        <v>39</v>
      </c>
      <c r="B39" s="1" t="s">
        <v>17</v>
      </c>
      <c r="C39">
        <v>2.567698820398634E-2</v>
      </c>
    </row>
    <row r="40" spans="1:3" x14ac:dyDescent="0.25">
      <c r="A40" s="1" t="s">
        <v>39</v>
      </c>
      <c r="B40" s="1" t="s">
        <v>48</v>
      </c>
      <c r="C40">
        <v>4.2495958219449285E-2</v>
      </c>
    </row>
  </sheetData>
  <phoneticPr fontId="1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Whole_dataset</vt:lpstr>
      <vt:lpstr>Readme_Wholedata</vt:lpstr>
      <vt:lpstr>Calculations</vt:lpstr>
      <vt:lpstr>Readme_Calculations</vt:lpstr>
      <vt:lpstr>Progression_curve</vt:lpstr>
      <vt:lpstr>Readme_Progression</vt:lpstr>
      <vt:lpstr>Statistics</vt:lpstr>
      <vt:lpstr>Readme_Statistics</vt:lpstr>
      <vt:lpstr>ANOVA</vt:lpstr>
      <vt:lpstr>Readme_ANOVA</vt:lpstr>
      <vt:lpstr>Calibration_alu</vt:lpstr>
      <vt:lpstr>Readme_Calibrationalu</vt:lpstr>
      <vt:lpstr>Calibration_wire</vt:lpstr>
      <vt:lpstr>Readme_Calibrationwi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 Preuss</dc:creator>
  <cp:lastModifiedBy>Anika Preuss</cp:lastModifiedBy>
  <dcterms:created xsi:type="dcterms:W3CDTF">2024-06-03T12:47:18Z</dcterms:created>
  <dcterms:modified xsi:type="dcterms:W3CDTF">2024-10-04T12:48:34Z</dcterms:modified>
</cp:coreProperties>
</file>